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1 U-G regions" sheetId="1" state="visible" r:id="rId2"/>
    <sheet name="Table1 U-G regions complete d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74">
  <si>
    <t xml:space="preserve">regions</t>
  </si>
  <si>
    <t xml:space="preserve">chr</t>
  </si>
  <si>
    <t xml:space="preserve">cytobands</t>
  </si>
  <si>
    <t xml:space="preserve">start</t>
  </si>
  <si>
    <t xml:space="preserve">end</t>
  </si>
  <si>
    <t xml:space="preserve">Correlation (average r coeff)</t>
  </si>
  <si>
    <t xml:space="preserve">U-G Frequency (average %)</t>
  </si>
  <si>
    <t xml:space="preserve">N_genes</t>
  </si>
  <si>
    <t xml:space="preserve">gene_symbols (ordered by genomic position)</t>
  </si>
  <si>
    <t xml:space="preserve">p22.3,,p22.2,p22.1,p21.3</t>
  </si>
  <si>
    <t xml:space="preserve">AC215522.1,AC093627.2,FAM20C,PDGFA,AC147651.2,PRKAR1B,HEATR2,AC144411.1,UNC84A,C7orf20,ADAP1,COX19,CYP2W1,C7orf50,AC073957.2,GPR146,GPER,ZFAND2A,UNCX,MICALL2,INTS1,MAFK,TMEM184A,PSMG3,AC074389.2,AC074389.5,MAD1L1,AC110781.2,FTSJ2,NUDT1,AC004971.1,SNX8,EIF3B,AC004840.1,CHST12,AC092488.3,LFNG,C7orf27,IQCE,TTYH3,AMZ1,GNA12,AC004906.2,CARD11,AC091801.1,SDK1,FOXK1,KIAA0415,RADIL,PAPOLB,MMD2,RNF216L,RBAK,AC092032.1,WIPI2,SLC29A4,TNRC18,FBXL18,ACTB,FSCN1,RNF216,OCM,C7orf28A,RSPH10B,PMS2,AIMP2,EIF2AK1,ANKRD61,USP42,CYTH3,C7orf70,RAC1,DAGLB,KDELR2,AC072052.3,GRID2IP,ZDHHC4,C7orf26,AC073343.4,ZNF12,RSPH10B2,C7orf28B,RP11-740N7.5,RP11-740N7.2,C1GALT1,COL28A1,MIOS,RPA3,AC006465.1,GLCCI1,ICA1,NXPH1,NDUFA4,PHF14,THSD7A,TMEM106B,VWDE</t>
  </si>
  <si>
    <t xml:space="preserve">p21.2,p21.1</t>
  </si>
  <si>
    <t xml:space="preserve">ETV1,DGKB,TMEM195,MEOX2,ISPD,SOSTDC1,AC005014.1,ANKMY2,BZW2,TSPAN13,AGR2,AGR3,AHR,SNX13,PRPS1L1,HDAC9</t>
  </si>
  <si>
    <t xml:space="preserve">p21.1</t>
  </si>
  <si>
    <t xml:space="preserve">TWISTNB,TMEM196</t>
  </si>
  <si>
    <t xml:space="preserve">ABCB5,SP8</t>
  </si>
  <si>
    <t xml:space="preserve">p15.3,p15.2</t>
  </si>
  <si>
    <t xml:space="preserve">RAPGEF5,AC099759.1,AC002480.6,IL6,TOMM7,FAM126A,KLHL7,NUPL2,AC005082.2,AC005082.3,GPNMB,C7orf30,IGF2BP3,TRA2A,CCDC126,C7orf46,STK31,NPY,MPP6,DFNA5,OSBPL3,CYCS,C7orf31,NPVF,NFE2L3,HNRNPA2B1,CBX3,SNX10</t>
  </si>
  <si>
    <t xml:space="preserve">p15.2</t>
  </si>
  <si>
    <t xml:space="preserve">C7orf71,SKAP2,AC004079.2,HOXA1,HOXA2,HOXA3,HOXA4,HOXA5,HOXA6,HOXA7,HOXA9,HOXA10,HOXA11,HOXA13,EVX1,HIBADH,AC007130.2,TAX1BP1</t>
  </si>
  <si>
    <t xml:space="preserve">p14.3</t>
  </si>
  <si>
    <t xml:space="preserve">WIPF3,SCRN1,FKBP14,PLEKHA8,C7orf41,ZNRF2,AC006027.2,NOD1,GGCT,GARS,CRHR2,INMT,FAM188B,AQP1,GHRHR,ADCYAP1R1,NEUROD6,CCDC129,C7orf16,PDE1C,LSM5,AVL9,KBTBD2,RP9P,AC018648.3,FKBP9,NT5C3,RP9,BBS9</t>
  </si>
  <si>
    <t xml:space="preserve">p14.3,,p14.2</t>
  </si>
  <si>
    <t xml:space="preserve">AC005493.1,NPSR1,DPY19L1,TBX20,AC007652.1,HERPUD2,SEPT7,AC007551.1,AC083864.2,EEPD1,KIAA0895,ANLN,AOAH</t>
  </si>
  <si>
    <t xml:space="preserve">p14.1,,p13,p12.3,p12.2,p12.1</t>
  </si>
  <si>
    <t xml:space="preserve">GPR141,TXNDC3,SFRP4,EPDR1,STARD3NL,TRGV7,AMPH,FAM183B,VPS41,POU6F2,C7orf36,AC004837.1,RALA,CDC2L5,C7orf11,C7orf10,AC012596.1,INHBA,GLI3,PSMA2,C7orf25,MRPL32,HECW1,STK17A,C7orf44,BLVRA,MRPS24,URG4,UBE2D4,POLR2J4,AC004985.1,AC004951.2,SPDYE1,DBNL,PGAM2,POLM,AEBP1,POLD2,MYL7,GCK,YKT6,CAMK2B,NUDCD3,AC004453.1,NPC1L1,DDX56,TMED4,OGDH,ZMIZ2,PPIA,H2AFV,PURB,MYO1G,AC004847.2,CCM2,NACAD,TBRG4,RAMP3,RP11-111G20.1,ADCY1,SEPT13,IGFBP1,IGFBP3,AC011294.1,AC004870.4,TNS3,C7orf65,HUS1,PKD1L1,C7orf69,SUNC1,C7orf57,UPP1,ABCA13,AC004899.2,AC004899.1,VWC2,ZPBP,C7orf72,IKZF1,FIGNL1,DDC,GRB10</t>
  </si>
  <si>
    <t xml:space="preserve">p11.2</t>
  </si>
  <si>
    <t xml:space="preserve">0.77 *</t>
  </si>
  <si>
    <t xml:space="preserve">SEC61G</t>
  </si>
  <si>
    <t xml:space="preserve">EGFR</t>
  </si>
  <si>
    <t xml:space="preserve">VOPP1,SEPT14,ZNF713,GBAS,MRPS17</t>
  </si>
  <si>
    <t xml:space="preserve">CCT6A,SUMF2,PHKG1,CHCHD2</t>
  </si>
  <si>
    <t xml:space="preserve">p11.2,p11.1,q11.21</t>
  </si>
  <si>
    <t xml:space="preserve">RP11-1217F2.5,ZNF716,AC006455.1,ZNF679,RP11-468B6.3,ZNF680,ZNF588,ZNF138,ZNF273,ZNF117,ERV3,ZNF92,AC073107.3,VKORC1L1,GUSB,ASL,CRCP,TPST1,GS1-124K5.2,KCTD7,RABGEF1,AC079588.1,C7orf42,SBDS,TYW1</t>
  </si>
  <si>
    <t xml:space="preserve">q11.22,,q11.23,q21.11,q21.12,q21.13,q21.2</t>
  </si>
  <si>
    <t xml:space="preserve">AUTS2,WBSCR17,CALN1,AC067941.1,TYW1B,AC091738.1,POM121,NSUN5C,TRIM74,STAG3L3,RP11-313P13.1,NSUN5,TRIM50,FKBP6,FZD9,BAZ1B,BCL7B,TBL2,MLXIPL,VPS37D,DNAJC30,WBSCR22,STX1A,ABHD11,CLDN3,CLDN4,AC093168.1,WBSCR27,WBSCR28,ELN,LIMK1,EIF4H,LAT2,RFC2,CLIP2,GTF2IRD1,GTF2I,STAG3L2,NCF1,GTF2IRD2,PMS2L5,WBSCR16,AC124781.1,GTF2IRD2B,NCF1C,AC118138.2,GATSL1,AC004878.1,AC004878.7,AC004878.3,AC006014.6,AC006014.7,STAG3L1,AC006014.5,TRIM73,NSUN5B,POM121C,AC018720.2,AC006014.4,SPDYE5,PMS2L3,HIP1,CCL26,CCL24,RHBDD2,POR,TMEM120A,STYXL1,MDH2,SRRM3,HSPB1,YWHAG,SRCRB4D,ZP3,DTX2,UPK3B,AC004980.7,POMZP3,AC004980.2,AC007003.1,PMS2L11,AC114737.1,AC007000.1,CCDC146,AC007000.2,FGL2,PION,PTPN12,RSBN1L,TMEM60,PHTF2,MAGI2,GNAI1,CD36,GNAT3,SEMA3C,AC005008.2,HGF,CACNA2D1,PCLO,SEMA3E,SEMA3A,SEMA3D,GRM3,KIAA1324L,AC005076.3,DMTF1,C7orf23,CROT,ABCB4,ABCB1,RUNDC3B,SLC25A40,DBF4,ADAM22,SRI,STEAP4,ZNF804B,C7orf62,STEAP1,STEAP2,C7orf63,GTPBP10,CLDN12,PFTK1,FZD1,MTERF,AKAP9,CYP51A1,AC000120.3,KRIT1</t>
  </si>
  <si>
    <t xml:space="preserve">q21.2,q21.3,</t>
  </si>
  <si>
    <t xml:space="preserve">SAMD9,SAMD9L,HEPACAM2,CCDC132,CALCR,GNGT1,TFPI2,GNG11,BET1,COL1A2,CASD1,SGCE,PEG10,PPP1R9A,PON1,PON3,PON2,ASB4,AC002451.2,PDK4,DYNC1I1,SLC25A13,SHFM1,AC092031.1,DLX6,DLX5,ACN9,TAC1,ASNS,OCM2,LMTK2,BHLHA15,TECPR1,BRI3,BAIAP2L1,AC004841.1</t>
  </si>
  <si>
    <t xml:space="preserve">q22.1,,q22.3,q31.1,q31.2,q31.31,q31.32,q31.33,q32.1,q32.2,q32.3,q33,q34</t>
  </si>
  <si>
    <t xml:space="preserve">TMEM130,TRRAP,SMURF1,KPNA7,ARPC1A,ARPC1B,PDAP1,BUD31,PTCD1,CPSF4,AC073063.1,ATP5J2,ZNF789,ZNF394,ZKSCAN5,C7orf38,ZNF655,GS1-259H13.1,ZNF498,CYP3A5,CYP3A7,CYP3A5P1,CYP3A4,CYP3A43,OR2AE1,TRIM4,GJC3,AZGP1,AZGP1P1,ZKSCAN1,ZSCAN21,ZNF3,COPS6,MCM7,AP4M1,TAF6,CNPY4,MBLAC1,C7orf59,C7orf43,GAL3ST4,GPC2,STAG3,GATS,CTB-161A2.2,AC005071.3,PVRIG,PMS2L1,SPDYE3,PILRB,CTB-161A2.3,PILRA,ZCWPW1,MEPCE,C7orf47,C7orf61,TSC22D4,C7orf51,AGFG2,LRCH4,AC069281.1,FBXO24,PCOLCE,MOSPD3,TFR2,ACTL6B,GNB2,GIGYF1,POP7,EPO,ZAN,EPHB4,SLC12A9,TRIP6,SRRT,UFSP1,ACHE,MUC3A,AC118759.1,MUC12,MUC17,TRIM56,SERPINE1,AP1S1,VGF,C7orf52,MOGAT3,AC004876.1,PLOD3,ZNHIT1,CLDN15,FIS1,RABL5,EMID2,AC004965.1,MYL10,CUX1,SH2B2,PRKRIP1,RP11-163E9.1,ORAI2,ALKBH4,LRWD1,POLR2J,AC093668.1,RASA4B,POLR2J3,AC093668.2,SPDYE2,AC093668.3,RASA4,AC105052.1,POLR2J2,RP11-577H5.2,AC105052.3,RP11-577H5.3,FAM185A,FBXL13,LRRC17,ARMC10,NAPEPLD,DPY19L2P2,PMPCB,DNAJC2,PSMC2,SLC26A5,RELN,ORC5L,LHFPL3,MLL5,SRPK2,PUS7,RINT1,EFCAB10,RP11-251G23.2,ATXN7L1,CTA-351J1.1,SYPL1,PBEF1,RP5-884M6.1,PIK3CG,PRKAR2B,HBP1,COG5,GPR22,DUS4L,BCAP29,SLC26A4,CBLL1,SLC26A3,DLD,LAMB1,LAMB4,NRCAM,PNPLA8,THAP5,DNAJB9,C7orf66,IMMP2L,LRRN3,DOCK4,ZNF277,IFRD1,C7orf53,TMEM168,C7orf60,GPR85,AC073346.2,AC073348.1,PPP1R3A,FOXP2,MDFIC,TFEC,TES,CAV2,CAV1,MET,CAPZA2,ST7,ST7OT4,AC106873.4,WNT2,ASZ1,CFTR,CTTNBP2,LSM8,ANKRD7,KCND2,TSPAN12,ING3,C7orf58,WNT16,FAM3C,PTPRZ1,AASS,FEZF1,CADPS2,RNF133,RNF148,TAS2R16,SLC13A1,IQUB,NDUFA5,ASB15,LMOD2,WASL,HYAL4,SPAM1,TMEM229A,RP5-1106E3.1,GPR37,AC004925.1,POT1,AC003050.1,GRM8,ZNF800,GCC1,ARF5,FSCN3,PAX4,SND1,LRRC4,LEP,RBM28,PRRT4,IMPDH1,METTL2B,C7orf68,EFCAB3,AC010655.1,RP11-274B21.2,AC018638.2,FAM71F2,FAM71F1,CALU,OPN1SW,CCDC136,FLNC,KCP,ATP6V1F,RP11-309L24.2,IRF5,TNPO3,RP11-286H14.6,TSPAN33,SMO,AHCYL2,FAM40B,NRF1,UBE2H,ZC3HC1,KLHDC10,AC087071.2,AC087071.1,RP11-775D22.1,TMEM209,C7orf45,CPA2,CPA4,CPA5,CPA1,TSGA14,MEST,COPG2,TSGA13,KLF14,MKLN1,PODXL,PLXNA4,AC009785.1,AC009365.1,CHCHD3,AC008038.1,EXOC4,LRGUK,SLC35B4,AKR1B1,AKR1B10,AKR1B15,BPGM,CALD1,AGBL3,C7orf49,AC083862.2,TMEM140,WDR91,STRA8,AC009542.3,CNOT4,NUP205,SLC13A4,AC091736.3,FAM180A,MTPN,AC015987.1,CHRM2,PTN,DGKI,CREB3L2,AKR1D1,TRIM24,SVOPL,ATP6V0A4,TMEM213,KIAA1549,ZC3HAV1L,ZC3HAV1,TTC26,UBN2,C7orf55,LUC7L2,AC083883.1,KLRG2,CLEC2L,HIPK2,TBXAS1,AC006021.1,PARP12,JHDM1D,SLC37A3,RAB19,RP11-723C11.1,MKRN1,DENND2A,ADCK2,NDUFB2,BRAF,MRPS33,RP5-842K16.1,AC073878.1,AGK,KIAA1147,RP5-894A10.1,WEE2,SSBP1,TAS2R3,TAS2R4,TAS2R5,PRSS37,MGAM,OR9A4,CLEC5A,TAS2R38</t>
  </si>
  <si>
    <t xml:space="preserve">q34,,q35,q36.1,q36.2,q36.3</t>
  </si>
  <si>
    <t xml:space="preserve">U66059.1,TRBV12-2,TRBC1,PRSS1,EPHB6,TRPV6,TRPV5,C7orf34,KEL,OR9A2,OR6V1,OR6W1P,PIP,TAS2R39,TAS2R40,GSTK1,TMEM139,CASP2,CLCN1,FAM131B,ZYX,EPHA1,TAS2R60,TAS2R41,FAM115C,AC099548.1,RP11-61L23.1,FAM115A,AC099548.2,OR2F2,OR2F1,OR6B1,OR2A5,OR2A25,OR2A12,OR2A2,OR2A14,CTAGE4,ARHGEF5L,OR2A42,OR2A20P,OR2A7,RP4-798C17.2,CTAGE8,AC004889.1,OR2A9P,OR2A1,ARHGEF5,NOBOX,TPK1,AC092485.1,CNTNAP2,AC083849.1,C7orf33,CUL1,EZH2,PDIA4,ZNF786,ZNF398,ZNF425,ZNF282,ZNF212,ZNF783,RP4-800G7.1,ZNF777,ZNF746,ZNF767,AC004932.2,KRBA1,ZNF467,SSPO,ZNF862,RP4-751H13.1,ATP6V0E2,RP11-728K20.1,ACTR3C,LRRC61,C7orf29,RARRES2,REPIN1,ZNF775,GIMAP8,GIMAP7,GIMAP4,GIMAP6,GIMAP2,GIMAP1,GIMAP5,TMEM176B,TMEM176A,ABP1,KCNH2,NOS3,ATG9B,ABCB8,ACCN3,CDK5,SLC4A2,FASTK,TMUB1,AGAP3,GBX1,ASB10,ABCF2,CSGLCA-T,SMARCD3,NUB1,WDR86,CRYGN,RHEB,PRKAG2,GALNTL5,GALNT11,MLL3,RP11-208G20.2,CCT8L1,XRCC2,ACTR3B,DPP6,AC093726.2,PAXIP1,AC093726.1,HTR5A,AC099552.2,INSIG1,BLACE,AC008060.1,EN2,CNPY1,AC009403.1,RBM33,SHH,AC021218.1,AC073871.1,C7orf13,RNF32,LMBR1,NOM1,AC006357.2,MNX1,AC006967.1,UBE3C,DNAJB6,AC006372.5,AC006372.4,PTPRN2,AC005481.1,AC006003.2,AC019043.1,AC093662.3,NCAPG2,ESYT2,WDR60,VIPR2</t>
  </si>
  <si>
    <t xml:space="preserve">p13,,p12.3,p12.2,p12.1,p11.23,p11.22,p11.21,p11.1,q11.21,q11.22,q11.23,q12,q13.11,q13.12,q13.13,q13.2,q13.31,q13.32,q13.33</t>
  </si>
  <si>
    <t xml:space="preserve">DEFB125,DEFB126,DEFB127,DEFB128,DEFB129,DEFB132,C20orf96,ZCCHC3,SOX12,NRSN2,TRIB3,RBCK1,TBC1D20,CSNK2A1,TCF15,SRXN1,AL121758.1,SCRT2,C20orf54,FAM110A,RPS10L,ANGPT4,RSPO4,PSMF1,C20orf46,C20orf202,RAD21L1,SNPH,SDCBP2,FKBP1A,NSFL1C,SIRPB2,RP4-576H24.1,SIRPD,SIRPB1,SIRPG,SIRPA,PDYN,STK35,AL121899.1,TGM3,TGM6,SNRPB,ZNF343,TMC2,AL133345.1,NOP56,IDH3B,EBF4,CPXM1,RP5-860F19.1,C20orf141,FAM113A,VPS16A,PTPRA,GNRH2,MRPS26,OXT,AVP,UBOX5,FASTKD5,RP5-1187M17.1,DDRGK1,ITPA,SLC4A11,C20orf194,ATRN,GFRA4,ADAM33,SIGLEC1,HSPA12B,C20orf27,SPEF1,CENPB,CDC25B,C20orf29,MAVS,PANK2,RNF24,RP11-352D3.1,SMOX,AL121675.1,ADRA1D,PRNP,PRND,PRNT,RASSF2,SLC23A2,C20orf30,PCNA,CDS2,PROKR2,GPCPD1-203,C20orf196,CHGB,TRMT6,MCM8,CRLS1,LRRN4,FERMT1,BMP2,HAO1,TMX4,PLCB1,PLCB4,C20orf103,PAK7,RP5-839B4.2,ANKRD5,SNAP25,MKKS,C20orf94,JAG1,C20orf187,C20orf61,BTBD3,SPTLC3,C20orf82,TASP1,ESF1,C20orf7,SEL1L2,MACROD2,FLRT3,KIF16B,SNRPB2,OTOR,PCSK2,BFSP1,DSTN,RRBP1,BANF2,SNX5,OVOL2,C20orf72,CSRP2BP,AL050321.1,ZNF133,C20orf12,POLR3F,RBBP9,SEC23B,DTD1,C20orf78,C20orf79,SLC24A3,RIN2,NAT5,CRNKL1,C20orf26,INSM1,C20orf74,AL121896.3,NCRNA00153,XRN2,NKX2-4,NKX2-2,PAX1,FOXA2,SSTR4,THBD,CD93,NXT1,GZF1,NAPB,CSTL1,CST11,CST8,RP11-218C14.4,CST9L,CST9,CST3,CST4,CST1,CST2,CST5,GGTLA3,C20orf39,CST7,C20orf3,ACSS1,VSX1,ENTPD6,PYGB,ABHD12,GINS1,NINL,NANP,ZNF337,FAM182B,AL390198.1,C20orf91,AL391119.1,FRG1B,DEFB115,DEFB116,DEFB117,DEFB118,DEFB119,DEFB121,DEFB123,DEFB124,REM1,HM13,ID1,COX4I2,BCL2L1,TPX2,MYLK2,FOXS1,DUSP15,TTLL9,PDRG1,XKR7,C20orf160,HCK,TM9SF4,PLAGL2,POFUT1,KIF3B,ASXL1,C20orf112,RP11-410N8.1,COMMD7,DNMT3B,MAPRE1,EFCAB8,SPAG4L,BPIL1,BPIL3,C20orf185,C20orf186,C20orf70,C20orf71,PLUNC,C20orf114,CDK5RAP1,SNTA1,CBFA2T2,NECAB3,C20orf144,C20orf134,E2F1,PXMP4,ZNF341,CHMP4B,RALY,EIF2S2,ASIP,AHCY,ITCH,DYNLRB1,MAP1LC3A,PIGU,TP53INP2,NCOA6,GGT7,ACSS2,GSS,MYH7B,TRPC4AP,EDEM2,PROCR,RP4-614O4.1,MMP24,EIF6,FAM83C,UQCC,GDF5OS,GDF5,CEP250,C20orf173,ERGIC3,FER1L4,SPAG4,CPNE1,RBM12,NFS1,ROMO1,RBM39,PHF20,SCAND1,C20orf152,EPB41L1,C20orf4,DLGAP4,MYL9,TGIF2,C20orf24,SLA2,NDRG3,DSN1,C20orf117,C20orf118,SAMHD1,RBL1,AL136172.1,C20orf132,RPN2,GHRH,MANBAL,SRC,BLCAP,NNAT,CTNNBL1,VSTM2L,KIAA0406,RPRD1B,TGM2,KIAA1755,BPI,LBP,RP4-564F22.1,KIAA1219,ADIG,C20orf95,SLC32A1,ACTR5,PPP1R16B,FAM83D,DHX35,MAFB,TOP1,PLCG1,ZHX3,LPIN3,EMILIN3,CHD6,PTPRT,SFRS6,L3MBTL,SGK2,IFT52,MYBL2,FAM112A,C20orf100,JPH2,C20orf111,GDAP1L1,FITM2,R3HDML,HNF4A,C20orf62,TTPAL,SERINC3,PKIG,ADA,WISP2,KCNK15,RIMS4,YWHAB,PABPC1L,TOMM34,STK4,KCNS1,WFDC5,WFDC12,PI3,SEMG1,SEMG2,SLPI,MATN4,RBPJL,SDC4,SYS1,TP53TG5,DBNDD2,PIGT,WFDC2,SPINT3,WFDC6,SPINLW1,WFDC8,WFDC9,WFDC10A,WFDC11,WFDC10B,WFDC13,SPINT4,WFDC3,SPINT2,DNTTIP1,UBE2C,TNNC2,SNX21,ACOT8,ZSWIM3,ZSWIM1,C20orf165,NEURL2,CTSA,PLTP,PCIF1,ZNF335,MMP9,SLC12A5,NCOA5,CD40,CDH22,SLC35C2,ELMO2,RP5-981L23.2,ZNF840,ZNF334,C20orf123,SLC13A3,TP53RK,SLC2A10,EYA2,ZMYND8,AL031666.1,NCOA3,SULF2,PREX1,ARFGEF2,CSE1L,STAU1,DDX27,ZNFX1,AL049766.1,AL035685.1,KCNB1,PTGIS,B4GALT5,SLC9A8,SPATA2,RNF114,SNAI1,UBE2V1,TMEM189-UBE2V1,TMEM189,CEBPB,PTPN1,C20orf175,PARD6B,BCAS4,ADNP,DPM1,MOCS3,KCNG1,NFATC2,ATP9A,SALL4,ZFP64,TSHZ2,AL354993.1,ZNF217,BCAS1,CYP24A1,PFDN4,DOK5,CBLN4,MC3R,C20orf108,AURKA,CSTF1,CASS4,C20orf43,GCNT7,C20orf106,C20orf107,TFAP2C,BMP7,SPO11,RAE1,RBM38,HMGB1L1,CTCFL,PCK1,ZBP1,PMEPA1,C20orf85,ANKRD60,PPP4R1L,RAB22A,VAPB,APCDD1L,AL050327.1,AL136532.1,STX16,NPEPL1,AL139349.1,GNAS,TH1L,CTSZ,TUBB1,ATP5E,SLMO2,ZNF831,EDN3,PHACTR3,SYCP2,C20orf177,PPP1R3D,CDH26,C20orf197,AL139348.1,AL117372.1,AL365229.1,CDH4,RP11-429E11.1,TAF4,LSM14B,PSMA7,SS18L1,GTPBP5,HRH3,AL354836.1,OSBPL2,ADRM1,LAMA5,RPS21,CABLES2,C20orf151,GATA5,C20orf200,C20orf166,BX640514.1,RP11-93B14.2,SLCO4A1,C20orf90,NTSR1,C20orf20,OGFR,COL9A3,TCFL5,DIDO1,C20orf11,SLC17A9,BHLHE23,AL121673.1,YTHDF1,BIRC7,NKAIN4,ARFGAP1,COL20A1,CHRNA4,KCNQ2,AL353658.1,EEF1A2,PPDPF,PTK6,SRMS,C20orf195,RP4-697K14.2,GMEB2,STMN3,RTEL1,TNFRSF6B,ARFRP1,ZGPAT,LIME1,SLC2A4RG,ZBTB46,C20orf181,TPD52L2,C20orf135,DNAJC5,UCKL1,ZNF512B,SAMD10,PRPF6,SOX18,TCEA2,RGS19,OPRL1,C20orf201,NPBWR2,MYT1,PCMTD2</t>
  </si>
  <si>
    <t xml:space="preserve">min_corr</t>
  </si>
  <si>
    <t xml:space="preserve">max_corr</t>
  </si>
  <si>
    <t xml:space="preserve">mean_UG_freq</t>
  </si>
  <si>
    <t xml:space="preserve">min_UG_freq</t>
  </si>
  <si>
    <t xml:space="preserve">max_UG_freq</t>
  </si>
  <si>
    <t xml:space="preserve">genes</t>
  </si>
  <si>
    <t xml:space="preserve">ensg</t>
  </si>
  <si>
    <t xml:space="preserve">ENSG00000230388,ENSG00000232325,ENSG00000177706,ENSG00000197461,ENSG00000189385,ENSG00000188191,ENSG00000164818,ENSG00000206016,ENSG00000164828,ENSG00000239857,ENSG00000105963,ENSG00000240230,ENSG00000073067,ENSG00000146540,ENSG00000225068,ENSG00000164849,ENSG00000164850,ENSG00000178381,ENSG00000164853,ENSG00000164877,ENSG00000164880,ENSG00000198517,ENSG00000164855,ENSG00000157778,ENSG00000224268,ENSG00000205971,ENSG00000002822,ENSG00000176349,ENSG00000122687,ENSG00000106268,ENSG00000238174,ENSG00000106266,ENSG00000106263,ENSG00000231761,ENSG00000136213,ENSG00000230059,ENSG00000106003,ENSG00000106009,ENSG00000106012,ENSG00000136295,ENSG00000174945,ENSG00000146535,ENSG00000236628,ENSG00000198286,ENSG00000217455,ENSG00000146555,ENSG00000164916,ENSG00000242802,ENSG00000157927,ENSG00000218823,ENSG00000136297,ENSG00000196204,ENSG00000146587,ENSG00000215092,ENSG00000157954,ENSG00000164638,ENSG00000182095,ENSG00000155034,ENSG00000075624,ENSG00000075618,ENSG00000011275,ENSG00000122543,ENSG00000122674,ENSG00000155026,ENSG00000122512,ENSG00000106305,ENSG00000086232,ENSG00000157999,ENSG00000106346,ENSG00000008256,ENSG00000178397,ENSG00000136238,ENSG00000164535,ENSG00000136240,ENSG00000226909,ENSG00000215045,ENSG00000136247,ENSG00000146576,ENSG00000198580,ENSG00000164631,ENSG00000169402,ENSG00000146574,ENSG00000205897,ENSG00000226943,ENSG00000106392,ENSG00000215018,ENSG00000164654,ENSG00000106399,ENSG00000219545,ENSG00000106415,ENSG00000003147,ENSG00000122584,ENSG00000189043,ENSG00000106443,ENSG00000005108,ENSG00000106460,ENSG00000146530</t>
  </si>
  <si>
    <t xml:space="preserve">ENSG00000006468,ENSG00000136267,ENSG00000187546,ENSG00000106511,ENSG00000214960,ENSG00000171243,ENSG00000205858,ENSG00000106524,ENSG00000136261,ENSG00000106537,ENSG00000106541,ENSG00000173467,ENSG00000106546,ENSG00000071189,ENSG00000229937,ENSG00000048052</t>
  </si>
  <si>
    <t xml:space="preserve">ENSG00000105849,ENSG00000173452</t>
  </si>
  <si>
    <t xml:space="preserve">ENSG00000004846,ENSG00000164651</t>
  </si>
  <si>
    <t xml:space="preserve">ENSG00000136237,ENSG00000105889,ENSG00000233476,ENSG00000136244,ENSG00000196683,ENSG00000122591,ENSG00000122550,ENSG00000136243,ENSG00000214871,ENSG00000203571,ENSG00000136235,ENSG00000156928,ENSG00000136231,ENSG00000164548,ENSG00000169193,ENSG00000188732,ENSG00000196335,ENSG00000122585,ENSG00000105926,ENSG00000105928,ENSG00000070882,ENSG00000172115,ENSG00000153790,ENSG00000105954,ENSG00000050344,ENSG00000122566,ENSG00000122565,ENSG00000086300</t>
  </si>
  <si>
    <t xml:space="preserve">ENSG00000222004,ENSG00000005020,ENSG00000214869,ENSG00000105991,ENSG00000105996,ENSG00000105997,ENSG00000197576,ENSG00000106004,ENSG00000106006,ENSG00000122592,ENSG00000078399,ENSG00000153807,ENSG00000005073,ENSG00000106031,ENSG00000106038,ENSG00000106049,ENSG00000233400,ENSG00000106052</t>
  </si>
  <si>
    <t xml:space="preserve">ENSG00000122574,ENSG00000136193,ENSG00000106080,ENSG00000106086,ENSG00000180354,ENSG00000180233,ENSG00000244279,ENSG00000106100,ENSG00000006625,ENSG00000106105,ENSG00000106113,ENSG00000241644,ENSG00000106125,ENSG00000240583,ENSG00000106128,ENSG00000078549,ENSG00000164600,ENSG00000180347,ENSG00000106341,ENSG00000154678,ENSG00000106355,ENSG00000105778,ENSG00000170852,ENSG00000205763,ENSG00000241137,ENSG00000122642,ENSG00000122643,ENSG00000164610,ENSG00000122507</t>
  </si>
  <si>
    <t xml:space="preserve">ENSG00000214841,ENSG00000187258,ENSG00000173852,ENSG00000164532,ENSG00000235977,ENSG00000122557,ENSG00000122545,ENSG00000214811,ENSG00000205745,ENSG00000122547,ENSG00000164542,ENSG00000011426,ENSG00000136250</t>
  </si>
  <si>
    <t xml:space="preserve">ENSG00000187037,ENSG00000086288,ENSG00000106483,ENSG00000086289,ENSG00000010270,ENSG00000233398,ENSG00000078053,ENSG00000164556,ENSG00000006715,ENSG00000106536,ENSG00000241127,ENSG00000106540,ENSG00000006451,ENSG00000065883,ENSG00000168303,ENSG00000175600,ENSG00000236089,ENSG00000122641,ENSG00000106571,ENSG00000106588,ENSG00000136197,ENSG00000106591,ENSG00000002746,ENSG00000164543,ENSG00000106603,ENSG00000106605,ENSG00000062582,ENSG00000106608,ENSG00000078967,ENSG00000214783,ENSG00000241057,ENSG00000239556,ENSG00000136206,ENSG00000136279,ENSG00000164708,ENSG00000122678,ENSG00000106624,ENSG00000106628,ENSG00000106631,ENSG00000106633,ENSG00000106636,ENSG00000058404,ENSG00000015676,ENSG00000146677,ENSG00000015520,ENSG00000136271,ENSG00000158604,ENSG00000105953,ENSG00000122515,ENSG00000196262,ENSG00000105968,ENSG00000146676,ENSG00000136286,ENSG00000232956,ENSG00000136280,ENSG00000136274,ENSG00000136270,ENSG00000122679,ENSG00000234359,ENSG00000164742,ENSG00000214765,ENSG00000146678,ENSG00000146674,ENSG00000233539,ENSG00000214754,ENSG00000136205,ENSG00000221845,ENSG00000136273,ENSG00000158683,ENSG00000136275,ENSG00000164744,ENSG00000164746,ENSG00000183696,ENSG00000179869,ENSG00000225705,ENSG00000229810,ENSG00000188730,ENSG00000042813,ENSG00000164500,ENSG00000185811,ENSG00000132436,ENSG00000132437,ENSG00000106070</t>
  </si>
  <si>
    <t xml:space="preserve">10 *</t>
  </si>
  <si>
    <t xml:space="preserve">ENSG00000132432</t>
  </si>
  <si>
    <t xml:space="preserve">11 *</t>
  </si>
  <si>
    <t xml:space="preserve">ENSG00000146648</t>
  </si>
  <si>
    <t xml:space="preserve">ENSG00000154978,ENSG00000154997,ENSG00000178665,ENSG00000146729,ENSG00000239789</t>
  </si>
  <si>
    <t xml:space="preserve">ENSG00000146731,ENSG00000129103,ENSG00000164776,ENSG00000106153</t>
  </si>
  <si>
    <t xml:space="preserve">ENSG00000169325,ENSG00000182111,ENSG00000230000,ENSG00000197123,ENSG00000234444,ENSG00000173041,ENSG00000196247,ENSG00000197008,ENSG00000198039,ENSG00000152926,ENSG00000213462,ENSG00000146757,ENSG00000237909,ENSG00000196715,ENSG00000169919,ENSG00000126522,ENSG00000241258,ENSG00000169902,ENSG00000232559,ENSG00000243335,ENSG00000154710,ENSG00000227976,ENSG00000106609,ENSG00000126524,ENSG00000198874</t>
  </si>
  <si>
    <t xml:space="preserve">ENSG00000158321,ENSG00000185274,ENSG00000183166,ENSG00000224913,ENSG00000188463,ENSG00000214605,ENSG00000196313,ENSG00000106133,ENSG00000155428,ENSG00000174353,ENSG00000243668,ENSG00000130305,ENSG00000146755,ENSG00000077800,ENSG00000188763,ENSG00000009954,ENSG00000106635,ENSG00000106638,ENSG00000009950,ENSG00000176428,ENSG00000176410,ENSG00000071462,ENSG00000106089,ENSG00000106077,ENSG00000165215,ENSG00000189143,ENSG00000212838,ENSG00000165171,ENSG00000175877,ENSG00000049540,ENSG00000106683,ENSG00000106682,ENSG00000086730,ENSG00000049541,ENSG00000106665,ENSG00000006704,ENSG00000077809,ENSG00000160828,ENSG00000158517,ENSG00000196275,ENSG00000123965,ENSG00000174374,ENSG00000227273,ENSG00000174428,ENSG00000165178,ENSG00000212836,ENSG00000198750,ENSG00000188073,ENSG00000198632,ENSG00000205506,ENSG00000205505,ENSG00000174368,ENSG00000205583,ENSG00000223597,ENSG00000178809,ENSG00000223705,ENSG00000135213,ENSG00000228720,ENSG00000242073,ENSG00000170092,ENSG00000127957,ENSG00000127946,ENSG00000006606,ENSG00000106178,ENSG00000005486,ENSG00000127948,ENSG00000189077,ENSG00000127952,ENSG00000146701,ENSG00000177679,ENSG00000106211,ENSG00000170027,ENSG00000146700,ENSG00000188372,ENSG00000091073,ENSG00000243566,ENSG00000185040,ENSG00000146707,ENSG00000230167,ENSG00000231183,ENSG00000186704,ENSG00000242435,ENSG00000241350,ENSG00000135205,ENSG00000205482,ENSG00000127951,ENSG00000186088,ENSG00000127947,ENSG00000187257,ENSG00000135211,ENSG00000006576,ENSG00000187391,ENSG00000127955,ENSG00000135218,ENSG00000214415,ENSG00000075223,ENSG00000237896,ENSG00000019991,ENSG00000153956,ENSG00000186472,ENSG00000170381,ENSG00000075213,ENSG00000153993,ENSG00000198822,ENSG00000164659,ENSG00000233957,ENSG00000135164,ENSG00000135185,ENSG00000005469,ENSG00000005471,ENSG00000085563,ENSG00000105784,ENSG00000075303,ENSG00000006634,ENSG00000008277,ENSG00000075142,ENSG00000127954,ENSG00000182348,ENSG00000164645,ENSG00000164647,ENSG00000157214,ENSG00000105792,ENSG00000105793,ENSG00000157224,ENSG00000058091,ENSG00000157240,ENSG00000127989,ENSG00000127914,ENSG00000001630,ENSG00000240720,ENSG00000001631</t>
  </si>
  <si>
    <t xml:space="preserve">ENSG00000205413,ENSG00000177409,ENSG00000188175,ENSG00000004766,ENSG00000004948,ENSG00000127928,ENSG00000105825,ENSG00000127920,ENSG00000105829,ENSG00000164692,ENSG00000127995,ENSG00000127990,ENSG00000242265,ENSG00000158528,ENSG00000005421,ENSG00000105852,ENSG00000105854,ENSG00000005981,ENSG00000223644,ENSG00000004799,ENSG00000158560,ENSG00000004864,ENSG00000127922,ENSG00000197851,ENSG00000006377,ENSG00000105880,ENSG00000196636,ENSG00000006128,ENSG00000070669,ENSG00000135175,ENSG00000164715,ENSG00000180535,ENSG00000205356,ENSG00000164713,ENSG00000006453,ENSG00000229811</t>
  </si>
  <si>
    <t xml:space="preserve">ENSG00000166448,ENSG00000196367,ENSG00000198742,ENSG00000185467,ENSG00000241685,ENSG00000130429,ENSG00000106244,ENSG00000106245,ENSG00000106246,ENSG00000160917,ENSG00000214314,ENSG00000241468,ENSG00000198556,ENSG00000160908,ENSG00000196652,ENSG00000221909,ENSG00000197343,ENSG00000244219,ENSG00000197037,ENSG00000106258,ENSG00000160870,ENSG00000187851,ENSG00000160868,ENSG00000021461,ENSG00000244623,ENSG00000146833,ENSG00000176402,ENSG00000160862,ENSG00000214313,ENSG00000106261,ENSG00000166529,ENSG00000166526,ENSG00000168090,ENSG00000166508,ENSG00000221838,ENSG00000106290,ENSG00000166997,ENSG00000214309,ENSG00000188186,ENSG00000146826,ENSG00000197093,ENSG00000213420,ENSG00000066923,ENSG00000160844,ENSG00000239521,ENSG00000229429,ENSG00000213413,ENSG00000078319,ENSG00000214300,ENSG00000121716,ENSG00000235333,ENSG00000085514,ENSG00000078487,ENSG00000146834,ENSG00000160813,ENSG00000185955,ENSG00000166925,ENSG00000166924,ENSG00000106351,ENSG00000077454,ENSG00000205307,ENSG00000106336,ENSG00000106333,ENSG00000106330,ENSG00000106327,ENSG00000077080,ENSG00000172354,ENSG00000146830,ENSG00000172336,ENSG00000130427,ENSG00000146839,ENSG00000196411,ENSG00000146828,ENSG00000087077,ENSG00000087087,ENSG00000176125,ENSG00000087085,ENSG00000169894,ENSG00000228273,ENSG00000205277,ENSG00000169876,ENSG00000169871,ENSG00000106366,ENSG00000106367,ENSG00000128564,ENSG00000167011,ENSG00000106384,ENSG00000205267,ENSG00000106397,ENSG00000106400,ENSG00000106404,ENSG00000214253,ENSG00000128581,ENSG00000160963,ENSG00000214248,ENSG00000106436,ENSG00000160967,ENSG00000160999,ENSG00000128563,ENSG00000239969,ENSG00000160991,ENSG00000160993,ENSG00000161036,ENSG00000005075,ENSG00000214242,ENSG00000170667,ENSG00000168255,ENSG00000214232,ENSG00000205238,ENSG00000189093,ENSG00000105808,ENSG00000205236,ENSG00000228049,ENSG00000173678,ENSG00000205233,ENSG00000233297,ENSG00000222011,ENSG00000161040,ENSG00000128606,ENSG00000170632,ENSG00000161048,ENSG00000170629,ENSG00000105819,ENSG00000105821,ENSG00000161057,ENSG00000170615,ENSG00000189056,ENSG00000164815,ENSG00000187416,ENSG00000005483,ENSG00000135250,ENSG00000091127,ENSG00000135249,ENSG00000185055,ENSG00000231167,ENSG00000146776,ENSG00000128536,ENSG00000008282,ENSG00000105835,ENSG00000228742,ENSG00000105851,ENSG00000005249,ENSG00000105856,ENSG00000164597,ENSG00000172209,ENSG00000105865,ENSG00000075790,ENSG00000091137,ENSG00000105879,ENSG00000091138,ENSG00000091140,ENSG00000091136,ENSG00000091128,ENSG00000091129,ENSG00000135241,ENSG00000177683,ENSG00000128590,ENSG00000205174,ENSG00000184903,ENSG00000173114,ENSG00000128512,ENSG00000198839,ENSG00000006652,ENSG00000181016,ENSG00000146802,ENSG00000164603,ENSG00000164604,ENSG00000214194,ENSG00000236294,ENSG00000154415,ENSG00000128573,ENSG00000135272,ENSG00000105967,ENSG00000135269,ENSG00000105971,ENSG00000105974,ENSG00000105976,ENSG00000198898,ENSG00000004866,ENSG00000214188,ENSG00000228368,ENSG00000105989,ENSG00000154438,ENSG00000001626,ENSG00000077063,ENSG00000128534,ENSG00000106013,ENSG00000184408,ENSG00000106025,ENSG00000071243,ENSG00000106034,ENSG00000002745,ENSG00000196937,ENSG00000106278,ENSG00000008311,ENSG00000128610,ENSG00000081803,ENSG00000188050,ENSG00000235631,ENSG00000128519,ENSG00000081800,ENSG00000164675,ENSG00000128609,ENSG00000146809,ENSG00000170807,ENSG00000106299,ENSG00000106302,ENSG00000106304,ENSG00000234224,ENSG00000230268,ENSG00000170775,ENSG00000229290,ENSG00000128513,ENSG00000230519,ENSG00000179603,ENSG00000048405,ENSG00000179562,ENSG00000004059,ENSG00000106328,ENSG00000106331,ENSG00000197157,ENSG00000128594,ENSG00000174697,ENSG00000106344,ENSG00000224940,ENSG00000106348,ENSG00000165055,ENSG00000135245,ENSG00000240758,ENSG00000214173,ENSG00000230715,ENSG00000214175,ENSG00000205085,ENSG00000135248,ENSG00000128595,ENSG00000128617,ENSG00000128596,ENSG00000128591,ENSG00000135253,ENSG00000128524,ENSG00000224163,ENSG00000128604,ENSG00000064419,ENSG00000230626,ENSG00000158457,ENSG00000128602,ENSG00000158467,ENSG00000128578,ENSG00000106459,ENSG00000186591,ENSG00000091732,ENSG00000128607,ENSG00000237785,ENSG00000226848,ENSG00000229196,ENSG00000146842,ENSG00000165120,ENSG00000158516,ENSG00000128510,ENSG00000158525,ENSG00000091704,ENSG00000106477,ENSG00000106484,ENSG00000158623,ENSG00000213265,ENSG00000174595,ENSG00000128585,ENSG00000128567,ENSG00000221866,ENSG00000232904,ENSG00000183470,ENSG00000106554,ENSG00000232856,ENSG00000131558,ENSG00000155530,ENSG00000205060,ENSG00000085662,ENSG00000198074,ENSG00000227471,ENSG00000172331,ENSG00000122786,ENSG00000146856,ENSG00000122783,ENSG00000229974,ENSG00000146859,ENSG00000105875,ENSG00000146857,ENSG00000224824,ENSG00000080802,ENSG00000155561,ENSG00000164707,ENSG00000239652,ENSG00000189320,ENSG00000105887,ENSG00000236338,ENSG00000181072,ENSG00000105894,ENSG00000157680,ENSG00000182158,ENSG00000122787,ENSG00000122779,ENSG00000157703,ENSG00000105929,ENSG00000214128,ENSG00000122778,ENSG00000146858,ENSG00000105939,ENSG00000105948,ENSG00000157741,ENSG00000164898,ENSG00000146963,ENSG00000214117,ENSG00000188883,ENSG00000236279,ENSG00000064393,ENSG00000059377,ENSG00000234128,ENSG00000059378,ENSG00000006459,ENSG00000157800,ENSG00000146955,ENSG00000103200,ENSG00000133606,ENSG00000146966,ENSG00000133597,ENSG00000090266,ENSG00000157764,ENSG00000090263,ENSG00000204990,ENSG00000230744,ENSG00000006530,ENSG00000127359,ENSG00000228775,ENSG00000214102,ENSG00000106028,ENSG00000127362,ENSG00000127364,ENSG00000127366,ENSG00000165076,ENSG00000179087,ENSG00000221834,ENSG00000090269,ENSG00000183609</t>
  </si>
  <si>
    <t xml:space="preserve">ENSG00000171147,ENSG00000211739,ENSG00000211762,ENSG00000204983,ENSG00000106123,ENSG00000165125,ENSG00000127412,ENSG00000165131,ENSG00000197993,ENSG00000179468,ENSG00000225781,ENSG00000179420,ENSG00000159763,ENSG00000236398,ENSG00000221937,ENSG00000197448,ENSG00000178826,ENSG00000106144,ENSG00000188037,ENSG00000159784,ENSG00000159840,ENSG00000146904,ENSG00000185899,ENSG00000221855,ENSG00000170379,ENSG00000159860,ENSG00000233768,ENSG00000198420,ENSG00000170389,ENSG00000221910,ENSG00000213215,ENSG00000221813,ENSG00000221836,ENSG00000221933,ENSG00000221858,ENSG00000221989,ENSG00000221938,ENSG00000225932,ENSG00000213214,ENSG00000212807,ENSG00000170356,ENSG00000243896,ENSG00000241820,ENSG00000244693,ENSG00000204959,ENSG00000228960,ENSG00000221970,ENSG00000050327,ENSG00000106410,ENSG00000196511,ENSG00000237800,ENSG00000174469,ENSG00000230591,ENSG00000170279,ENSG00000055130,ENSG00000106462,ENSG00000155660,ENSG00000197362,ENSG00000197024,ENSG00000204947,ENSG00000170265,ENSG00000170260,ENSG00000204946,ENSG00000244560,ENSG00000196453,ENSG00000181220,ENSG00000133624,ENSG00000233065,ENSG00000133619,ENSG00000181444,ENSG00000197558,ENSG00000106479,ENSG00000204934,ENSG00000171130,ENSG00000224016,ENSG00000106526,ENSG00000127399,ENSG00000188707,ENSG00000106538,ENSG00000214022,ENSG00000196456,ENSG00000171115,ENSG00000179144,ENSG00000133574,ENSG00000133561,ENSG00000106560,ENSG00000213203,ENSG00000196329,ENSG00000106565,ENSG00000002933,ENSG00000002726,ENSG00000055118,ENSG00000164867,ENSG00000181652,ENSG00000197150,ENSG00000213199,ENSG00000164885,ENSG00000164889,ENSG00000164896,ENSG00000164897,ENSG00000133612,ENSG00000164900,ENSG00000146926,ENSG00000033050,ENSG00000033100,ENSG00000082014,ENSG00000013374,ENSG00000187260,ENSG00000127377,ENSG00000106615,ENSG00000106617,ENSG00000106648,ENSG00000178234,ENSG00000055609,ENSG00000204894,ENSG00000020219,ENSG00000196584,ENSG00000133627,ENSG00000130226,ENSG00000214106,ENSG00000157212,ENSG00000220575,ENSG00000157219,ENSG00000217825,ENSG00000186480,ENSG00000204960,ENSG00000218672,ENSG00000164778,ENSG00000146910,ENSG00000216895,ENSG00000184863,ENSG00000164690,ENSG00000204876,ENSG00000182648,ENSG00000244291,ENSG00000105982,ENSG00000105983,ENSG00000146909,ENSG00000204867,ENSG00000130675,ENSG00000203359,ENSG00000009335,ENSG00000105993,ENSG00000237116,ENSG00000236669,ENSG00000155093,ENSG00000222012,ENSG00000236644,ENSG00000236908,ENSG00000186921,ENSG00000146918,ENSG00000117868,ENSG00000126870,ENSG00000106018</t>
  </si>
  <si>
    <t xml:space="preserve">ENSG00000178591,ENSG00000125788,ENSG00000088782,ENSG00000185982,ENSG00000125903,ENSG00000186458,ENSG00000196476,ENSG00000177764,ENSG00000177732,ENSG00000125841,ENSG00000101255,ENSG00000125826,ENSG00000125875,ENSG00000101266,ENSG00000125878,ENSG00000172070,ENSG00000234516,ENSG00000215397,ENSG00000101276,ENSG00000125898,ENSG00000101278,ENSG00000101280,ENSG00000101282,ENSG00000125818,ENSG00000125895,ENSG00000215595,ENSG00000244588,ENSG00000101298,ENSG00000125775,ENSG00000088832,ENSG00000088833,ENSG00000196209,ENSG00000242324,ENSG00000125900,ENSG00000101307,ENSG00000089012,ENSG00000198053,ENSG00000101327,ENSG00000125834,ENSG00000225631,ENSG00000125780,ENSG00000166948,ENSG00000125835,ENSG00000088876,ENSG00000149488,ENSG00000234609,ENSG00000101361,ENSG00000101365,ENSG00000088881,ENSG00000088882,ENSG00000198326,ENSG00000241690,ENSG00000132635,ENSG00000215305,ENSG00000132670,ENSG00000125787,ENSG00000125901,ENSG00000101405,ENSG00000101200,ENSG00000185019,ENSG00000215251,ENSG00000088899,ENSG00000198171,ENSG00000125877,ENSG00000088836,ENSG00000088854,ENSG00000088812,ENSG00000125861,ENSG00000149451,ENSG00000088827,ENSG00000132622,ENSG00000101220,ENSG00000101222,ENSG00000125817,ENSG00000101224,ENSG00000125843,ENSG00000088888,ENSG00000125779,ENSG00000101236,ENSG00000205300,ENSG00000088826,ENSG00000214101,ENSG00000171873,ENSG00000171867,ENSG00000171864,ENSG00000180259,ENSG00000101265,ENSG00000089057,ENSG00000089063,ENSG00000132646,ENSG00000101290,ENSG00000101292,ENSG00000125772,ENSG00000171984,ENSG00000089199,ENSG00000089195,ENSG00000125885,ENSG00000088766,ENSG00000125872,ENSG00000101311,ENSG00000125845,ENSG00000101323,ENSG00000125827,ENSG00000182621,ENSG00000101333,ENSG00000125869,ENSG00000101349,ENSG00000243961,ENSG00000132623,ENSG00000132639,ENSG00000125863,ENSG00000149346,ENSG00000101384,ENSG00000125899,ENSG00000228422,ENSG00000132640,ENSG00000172296,ENSG00000101230,ENSG00000089123,ENSG00000089048,ENSG00000101247,ENSG00000101251,ENSG00000172264,ENSG00000125848,ENSG00000089177,ENSG00000125870,ENSG00000125879,ENSG00000125851,ENSG00000125864,ENSG00000125868,ENSG00000125844,ENSG00000125888,ENSG00000089006,ENSG00000125850,ENSG00000125871,ENSG00000149474,ENSG00000232838,ENSG00000125846,ENSG00000089091,ENSG00000132664,ENSG00000089050,ENSG00000101310,ENSG00000125821,ENSG00000149443,ENSG00000132631,ENSG00000185052,ENSG00000132669,ENSG00000173418,ENSG00000101343,ENSG00000089101,ENSG00000173404,ENSG00000188559,ENSG00000204746,ENSG00000088970,ENSG00000088930,ENSG00000125816,ENSG00000125820,ENSG00000125813,ENSG00000125798,ENSG00000132671,ENSG00000178726,ENSG00000125810,ENSG00000132661,ENSG00000125812,ENSG00000125814,ENSG00000125823,ENSG00000125831,ENSG00000125815,ENSG00000204662,ENSG00000101435,ENSG00000173335,ENSG00000101439,ENSG00000101441,ENSG00000170373,ENSG00000170369,ENSG00000170367,ENSG00000149435,ENSG00000101463,ENSG00000077984,ENSG00000101474,ENSG00000154930,ENSG00000100987,ENSG00000197586,ENSG00000100994,ENSG00000100997,ENSG00000101003,ENSG00000101004,ENSG00000170191,ENSG00000130684,ENSG00000175170,ENSG00000232836,ENSG00000125804,ENSG00000099389,ENSG00000149531,ENSG00000215547,ENSG00000215545,ENSG00000212717,ENSG00000131068,ENSG00000180483,ENSG00000204548,ENSG00000180424,ENSG00000180383,ENSG00000088320,ENSG00000101294,ENSG00000125968,ENSG00000131055,ENSG00000171552,ENSG00000088325,ENSG00000101306,ENSG00000179772,ENSG00000149599,ENSG00000131044,ENSG00000088356,ENSG00000101321,ENSG00000101331,ENSG00000101336,ENSG00000101337,ENSG00000126003,ENSG00000101346,ENSG00000101350,ENSG00000171456,ENSG00000197183,ENSG00000204393,ENSG00000149600,ENSG00000088305,ENSG00000101367,ENSG00000215529,ENSG00000167098,ENSG00000078898,ENSG00000167104,ENSG00000186190,ENSG00000186191,ENSG00000131050,ENSG00000131059,ENSG00000198183,ENSG00000125999,ENSG00000101391,ENSG00000101400,ENSG00000078699,ENSG00000125967,ENSG00000149609,ENSG00000182584,ENSG00000101412,ENSG00000101417,ENSG00000131061,ENSG00000101421,ENSG00000125970,ENSG00000125977,ENSG00000101440,ENSG00000101444,ENSG00000078747,ENSG00000125971,ENSG00000101460,ENSG00000101464,ENSG00000078804,ENSG00000198646,ENSG00000131067,ENSG00000131069,ENSG00000100983,ENSG00000078814,ENSG00000100991,ENSG00000088298,ENSG00000101000,ENSG00000126005,ENSG00000125966,ENSG00000242372,ENSG00000125998,ENSG00000101019,ENSG00000204183,ENSG00000125965,ENSG00000126001,ENSG00000125975,ENSG00000125991,ENSG00000088340,ENSG00000061656,ENSG00000214078,ENSG00000244462,ENSG00000244005,ENSG00000125995,ENSG00000131051,ENSG00000025293,ENSG00000171222,ENSG00000149646,ENSG00000088367,ENSG00000131043,ENSG00000080845,ENSG00000101335,ENSG00000118707,ENSG00000101084,ENSG00000101082,ENSG00000101079,ENSG00000149636,ENSG00000149639,ENSG00000101342,ENSG00000101347,ENSG00000080839,ENSG00000233142,ENSG00000101353,ENSG00000118705,ENSG00000118702,ENSG00000101363,ENSG00000197122,ENSG00000166619,ENSG00000053438,ENSG00000132792,ENSG00000132821,ENSG00000101407,ENSG00000101413,ENSG00000198959,ENSG00000149633,ENSG00000101425,ENSG00000129988,ENSG00000196756,ENSG00000170471,ENSG00000182035,ENSG00000124143,ENSG00000101438,ENSG00000101442,ENSG00000101445,ENSG00000101447,ENSG00000101452,ENSG00000204103,ENSG00000198900,ENSG00000124181,ENSG00000174306,ENSG00000132793,ENSG00000183798,ENSG00000124177,ENSG00000196090,ENSG00000124193,ENSG00000185513,ENSG00000101049,ENSG00000101052,ENSG00000101057,ENSG00000124196,ENSG00000124191,ENSG00000149596,ENSG00000132823,ENSG00000124194,ENSG00000197296,ENSG00000101074,ENSG00000101076,ENSG00000168746,ENSG00000124120,ENSG00000132824,ENSG00000168734,ENSG00000196839,ENSG00000064205,ENSG00000124249,ENSG00000101098,ENSG00000166913,ENSG00000101104,ENSG00000025772,ENSG00000101109,ENSG00000124134,ENSG00000175121,ENSG00000168703,ENSG00000124102,ENSG00000124233,ENSG00000124157,ENSG00000124107,ENSG00000124159,ENSG00000124232,ENSG00000124145,ENSG00000204070,ENSG00000124251,ENSG00000244274,ENSG00000124155,ENSG00000101443,ENSG00000101446,ENSG00000243543,ENSG00000101448,ENSG00000158901,ENSG00000180205,ENSG00000180305,ENSG00000180083,ENSG00000182931,ENSG00000168634,ENSG00000149651,ENSG00000124116,ENSG00000168630,ENSG00000101457,ENSG00000175063,ENSG00000101470,ENSG00000124104,ENSG00000101473,ENSG00000132801,ENSG00000168612,ENSG00000149634,ENSG00000124257,ENSG00000064601,ENSG00000100979,ENSG00000100982,ENSG00000198026,ENSG00000100985,ENSG00000124140,ENSG00000124160,ENSG00000101017,ENSG00000149654,ENSG00000080189,ENSG00000062598,ENSG00000215452,ENSG00000184617,ENSG00000198185,ENSG00000149635,ENSG00000158296,ENSG00000172315,ENSG00000197496,ENSG00000064655,ENSG00000101040,ENSG00000223805,ENSG00000124151,ENSG00000196562,ENSG00000124126,ENSG00000124198,ENSG00000124207,ENSG00000124214,ENSG00000124228,ENSG00000124201,ENSG00000232674,ENSG00000236127,ENSG00000158445,ENSG00000124212,ENSG00000158470,ENSG00000197818,ENSG00000158480,ENSG00000124226,ENSG00000124216,ENSG00000244687,ENSG00000124208,ENSG00000240849,ENSG00000172216,ENSG00000196396,ENSG00000042062,ENSG00000124171,ENSG00000124243,ENSG00000101126,ENSG00000000419,ENSG00000124217,ENSG00000026559,ENSG00000101096,ENSG00000054793,ENSG00000101115,ENSG00000020256,ENSG00000182463,ENSG00000227164,ENSG00000171940,ENSG00000064787,ENSG00000019186,ENSG00000101132,ENSG00000101134,ENSG00000054803,ENSG00000124089,ENSG00000124098,ENSG00000087586,ENSG00000101138,ENSG00000087589,ENSG00000022277,ENSG00000124091,ENSG00000124103,ENSG00000213714,ENSG00000087510,ENSG00000101144,ENSG00000054796,ENSG00000101146,ENSG00000132819,ENSG00000124097,ENSG00000124092,ENSG00000124253,ENSG00000124256,ENSG00000124225,ENSG00000124237,ENSG00000124227,ENSG00000124224,ENSG00000124209,ENSG00000124164,ENSG00000198768,ENSG00000231036,ENSG00000234857,ENSG00000124222,ENSG00000215440,ENSG00000215437,ENSG00000087460,ENSG00000101158,ENSG00000101160,ENSG00000101162,ENSG00000124172,ENSG00000101166,ENSG00000124203,ENSG00000124205,ENSG00000087495,ENSG00000196074,ENSG00000196227,ENSG00000132825,ENSG00000124215,ENSG00000176659,ENSG00000237240,ENSG00000215435,ENSG00000212701,ENSG00000179242,ENSG00000179253,ENSG00000130699,ENSG00000149657,ENSG00000101182,ENSG00000184402,ENSG00000101181,ENSG00000101180,ENSG00000203951,ENSG00000130703,ENSG00000130706,ENSG00000130702,ENSG00000171858,ENSG00000149679,ENSG00000130701,ENSG00000130700,ENSG00000174403,ENSG00000174407,ENSG00000223366,ENSG00000167046,ENSG00000101187,ENSG00000237687,ENSG00000101188,ENSG00000101189,ENSG00000060491,ENSG00000092758,ENSG00000101190,ENSG00000101191,ENSG00000101193,ENSG00000101194,ENSG00000125533,ENSG00000203905,ENSG00000149658,ENSG00000101197,ENSG00000101198,ENSG00000101199,ENSG00000101203,ENSG00000101204,ENSG00000075043,ENSG00000229397,ENSG00000101210,ENSG00000125534,ENSG00000101213,ENSG00000125508,ENSG00000125531,ENSG00000130589,ENSG00000101216,ENSG00000197457,ENSG00000026036,ENSG00000243509,ENSG00000101246,ENSG00000197114,ENSG00000203896,ENSG00000125520,ENSG00000130584,ENSG00000237018,ENSG00000101150,ENSG00000183260,ENSG00000101152,ENSG00000198276,ENSG00000196700,ENSG00000130590,ENSG00000101161,ENSG00000203883,ENSG00000171703,ENSG00000171700,ENSG00000125510,ENSG00000171695,ENSG00000125522,ENSG00000196132,ENSG00000203880</t>
  </si>
  <si>
    <t xml:space="preserve">Sample Number</t>
  </si>
  <si>
    <t xml:space="preserve">N = 6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2"/>
      <name val="Verdana"/>
      <family val="0"/>
    </font>
    <font>
      <b val="true"/>
      <sz val="12"/>
      <color rgb="FFDD0806"/>
      <name val="Verdana"/>
      <family val="0"/>
    </font>
    <font>
      <b val="true"/>
      <sz val="12"/>
      <name val="Verdana"/>
      <family val="0"/>
    </font>
    <font>
      <b val="true"/>
      <sz val="9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1" width="3.7"/>
    <col collapsed="false" customWidth="true" hidden="false" outlineLevel="0" max="3" min="3" style="1" width="15.7"/>
    <col collapsed="false" customWidth="true" hidden="false" outlineLevel="0" max="5" min="4" style="1" width="9.7"/>
    <col collapsed="false" customWidth="true" hidden="false" outlineLevel="0" max="7" min="6" style="1" width="14.7"/>
    <col collapsed="false" customWidth="true" hidden="false" outlineLevel="0" max="8" min="8" style="1" width="7.99"/>
    <col collapsed="false" customWidth="true" hidden="false" outlineLevel="0" max="9" min="9" style="1" width="47.13"/>
    <col collapsed="false" customWidth="false" hidden="false" outlineLevel="0" max="257" min="10" style="1" width="10.7"/>
  </cols>
  <sheetData>
    <row r="1" s="9" customFormat="true" ht="36" hidden="false" customHeight="tru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6" t="s">
        <v>5</v>
      </c>
      <c r="G1" s="7" t="s">
        <v>6</v>
      </c>
      <c r="H1" s="3" t="s">
        <v>7</v>
      </c>
      <c r="I1" s="8" t="s">
        <v>8</v>
      </c>
    </row>
    <row r="2" customFormat="false" ht="41" hidden="false" customHeight="true" outlineLevel="0" collapsed="false">
      <c r="A2" s="10" t="n">
        <v>1</v>
      </c>
      <c r="B2" s="11" t="n">
        <v>7</v>
      </c>
      <c r="C2" s="12" t="s">
        <v>9</v>
      </c>
      <c r="D2" s="13" t="n">
        <v>13912</v>
      </c>
      <c r="E2" s="13" t="n">
        <v>12407180</v>
      </c>
      <c r="F2" s="14" t="n">
        <v>0.7522716829</v>
      </c>
      <c r="G2" s="14" t="n">
        <v>53.125</v>
      </c>
      <c r="H2" s="15" t="n">
        <v>97</v>
      </c>
      <c r="I2" s="16" t="s">
        <v>10</v>
      </c>
    </row>
    <row r="3" customFormat="false" ht="41" hidden="false" customHeight="true" outlineLevel="0" collapsed="false">
      <c r="A3" s="10" t="n">
        <v>2</v>
      </c>
      <c r="B3" s="11" t="n">
        <v>7</v>
      </c>
      <c r="C3" s="12" t="s">
        <v>11</v>
      </c>
      <c r="D3" s="13" t="n">
        <v>13980952</v>
      </c>
      <c r="E3" s="13" t="n">
        <v>18581782</v>
      </c>
      <c r="F3" s="14" t="n">
        <v>0.8318301439</v>
      </c>
      <c r="G3" s="14" t="n">
        <v>48.33984375</v>
      </c>
      <c r="H3" s="15" t="n">
        <v>16</v>
      </c>
      <c r="I3" s="17" t="s">
        <v>12</v>
      </c>
    </row>
    <row r="4" customFormat="false" ht="41" hidden="false" customHeight="true" outlineLevel="0" collapsed="false">
      <c r="A4" s="10" t="n">
        <v>3</v>
      </c>
      <c r="B4" s="11" t="n">
        <v>7</v>
      </c>
      <c r="C4" s="12" t="s">
        <v>13</v>
      </c>
      <c r="D4" s="13" t="n">
        <v>19741898</v>
      </c>
      <c r="E4" s="13" t="n">
        <v>19786077</v>
      </c>
      <c r="F4" s="14" t="n">
        <v>0.7675221562</v>
      </c>
      <c r="G4" s="14" t="n">
        <v>48.4375</v>
      </c>
      <c r="H4" s="15" t="n">
        <v>2</v>
      </c>
      <c r="I4" s="17" t="s">
        <v>14</v>
      </c>
    </row>
    <row r="5" customFormat="false" ht="41" hidden="false" customHeight="true" outlineLevel="0" collapsed="false">
      <c r="A5" s="10" t="n">
        <v>4</v>
      </c>
      <c r="B5" s="11" t="n">
        <v>7</v>
      </c>
      <c r="C5" s="12" t="s">
        <v>13</v>
      </c>
      <c r="D5" s="13" t="n">
        <v>20735744</v>
      </c>
      <c r="E5" s="13" t="n">
        <v>20825207</v>
      </c>
      <c r="F5" s="14" t="n">
        <v>0.8094055057</v>
      </c>
      <c r="G5" s="14" t="n">
        <v>50</v>
      </c>
      <c r="H5" s="15" t="n">
        <v>2</v>
      </c>
      <c r="I5" s="17" t="s">
        <v>15</v>
      </c>
    </row>
    <row r="6" customFormat="false" ht="41" hidden="false" customHeight="true" outlineLevel="0" collapsed="false">
      <c r="A6" s="10" t="n">
        <v>5</v>
      </c>
      <c r="B6" s="11" t="n">
        <v>7</v>
      </c>
      <c r="C6" s="12" t="s">
        <v>16</v>
      </c>
      <c r="D6" s="13" t="n">
        <v>22277336</v>
      </c>
      <c r="E6" s="13" t="n">
        <v>26372745</v>
      </c>
      <c r="F6" s="14" t="n">
        <v>0.8457662932</v>
      </c>
      <c r="G6" s="14" t="n">
        <v>50</v>
      </c>
      <c r="H6" s="15" t="n">
        <v>28</v>
      </c>
      <c r="I6" s="16" t="s">
        <v>17</v>
      </c>
    </row>
    <row r="7" customFormat="false" ht="41" hidden="false" customHeight="true" outlineLevel="0" collapsed="false">
      <c r="A7" s="10" t="n">
        <v>6</v>
      </c>
      <c r="B7" s="11" t="n">
        <v>7</v>
      </c>
      <c r="C7" s="12" t="s">
        <v>18</v>
      </c>
      <c r="D7" s="13" t="n">
        <v>26682190</v>
      </c>
      <c r="E7" s="13" t="n">
        <v>27829944</v>
      </c>
      <c r="F7" s="14" t="n">
        <v>0.6758257747</v>
      </c>
      <c r="G7" s="14" t="n">
        <v>50</v>
      </c>
      <c r="H7" s="15" t="n">
        <v>18</v>
      </c>
      <c r="I7" s="16" t="s">
        <v>19</v>
      </c>
    </row>
    <row r="8" customFormat="false" ht="41" hidden="false" customHeight="true" outlineLevel="0" collapsed="false">
      <c r="A8" s="10" t="n">
        <v>7</v>
      </c>
      <c r="B8" s="11" t="n">
        <v>7</v>
      </c>
      <c r="C8" s="12" t="s">
        <v>20</v>
      </c>
      <c r="D8" s="13" t="n">
        <v>29901392</v>
      </c>
      <c r="E8" s="13" t="n">
        <v>33407268</v>
      </c>
      <c r="F8" s="14" t="n">
        <v>0.7782615197</v>
      </c>
      <c r="G8" s="14" t="n">
        <v>50</v>
      </c>
      <c r="H8" s="15" t="n">
        <v>29</v>
      </c>
      <c r="I8" s="16" t="s">
        <v>21</v>
      </c>
    </row>
    <row r="9" customFormat="false" ht="41" hidden="false" customHeight="true" outlineLevel="0" collapsed="false">
      <c r="A9" s="10" t="n">
        <v>8</v>
      </c>
      <c r="B9" s="11" t="n">
        <v>7</v>
      </c>
      <c r="C9" s="12" t="s">
        <v>22</v>
      </c>
      <c r="D9" s="13" t="n">
        <v>34692740</v>
      </c>
      <c r="E9" s="13" t="n">
        <v>36658380</v>
      </c>
      <c r="F9" s="14" t="n">
        <v>0.7247359111</v>
      </c>
      <c r="G9" s="14" t="n">
        <v>48.4375</v>
      </c>
      <c r="H9" s="15" t="n">
        <v>13</v>
      </c>
      <c r="I9" s="17" t="s">
        <v>23</v>
      </c>
    </row>
    <row r="10" customFormat="false" ht="41" hidden="false" customHeight="true" outlineLevel="0" collapsed="false">
      <c r="A10" s="10" t="n">
        <v>9</v>
      </c>
      <c r="B10" s="11" t="n">
        <v>7</v>
      </c>
      <c r="C10" s="12" t="s">
        <v>24</v>
      </c>
      <c r="D10" s="13" t="n">
        <v>37856706</v>
      </c>
      <c r="E10" s="13" t="n">
        <v>50759460</v>
      </c>
      <c r="F10" s="14" t="n">
        <v>0.7198985571</v>
      </c>
      <c r="G10" s="14" t="n">
        <v>49.6046686746875</v>
      </c>
      <c r="H10" s="15" t="n">
        <v>83</v>
      </c>
      <c r="I10" s="16" t="s">
        <v>25</v>
      </c>
    </row>
    <row r="11" customFormat="false" ht="41" hidden="false" customHeight="true" outlineLevel="0" collapsed="false">
      <c r="A11" s="10" t="n">
        <v>10</v>
      </c>
      <c r="B11" s="11" t="n">
        <v>7</v>
      </c>
      <c r="C11" s="12" t="s">
        <v>26</v>
      </c>
      <c r="D11" s="13" t="n">
        <v>54819940</v>
      </c>
      <c r="E11" s="13" t="n">
        <v>54826939</v>
      </c>
      <c r="F11" s="14" t="s">
        <v>27</v>
      </c>
      <c r="G11" s="14" t="n">
        <v>59.375</v>
      </c>
      <c r="H11" s="15" t="n">
        <v>1</v>
      </c>
      <c r="I11" s="17" t="s">
        <v>28</v>
      </c>
    </row>
    <row r="12" customFormat="false" ht="41" hidden="false" customHeight="true" outlineLevel="0" collapsed="false">
      <c r="A12" s="10" t="n">
        <v>11</v>
      </c>
      <c r="B12" s="11" t="n">
        <v>7</v>
      </c>
      <c r="C12" s="12" t="s">
        <v>26</v>
      </c>
      <c r="D12" s="13" t="n">
        <v>55086725</v>
      </c>
      <c r="E12" s="13" t="n">
        <v>55275031</v>
      </c>
      <c r="F12" s="14" t="s">
        <v>27</v>
      </c>
      <c r="G12" s="14" t="n">
        <v>60.9375</v>
      </c>
      <c r="H12" s="15" t="n">
        <v>1</v>
      </c>
      <c r="I12" s="17" t="s">
        <v>29</v>
      </c>
    </row>
    <row r="13" customFormat="false" ht="41" hidden="false" customHeight="true" outlineLevel="0" collapsed="false">
      <c r="A13" s="10" t="n">
        <v>12</v>
      </c>
      <c r="B13" s="11" t="n">
        <v>7</v>
      </c>
      <c r="C13" s="12" t="s">
        <v>26</v>
      </c>
      <c r="D13" s="13" t="n">
        <v>55572215</v>
      </c>
      <c r="E13" s="13" t="n">
        <v>56043680</v>
      </c>
      <c r="F13" s="14" t="n">
        <v>0.6981474042</v>
      </c>
      <c r="G13" s="14" t="n">
        <v>59.0625</v>
      </c>
      <c r="H13" s="15" t="n">
        <v>5</v>
      </c>
      <c r="I13" s="17" t="s">
        <v>30</v>
      </c>
    </row>
    <row r="14" customFormat="false" ht="41" hidden="false" customHeight="true" outlineLevel="0" collapsed="false">
      <c r="A14" s="10" t="n">
        <v>13</v>
      </c>
      <c r="B14" s="11" t="n">
        <v>7</v>
      </c>
      <c r="C14" s="12" t="s">
        <v>26</v>
      </c>
      <c r="D14" s="13" t="n">
        <v>56125502</v>
      </c>
      <c r="E14" s="13" t="n">
        <v>56171766</v>
      </c>
      <c r="F14" s="14" t="n">
        <v>0.6996012926</v>
      </c>
      <c r="G14" s="14" t="n">
        <v>57.8125</v>
      </c>
      <c r="H14" s="15" t="n">
        <v>4</v>
      </c>
      <c r="I14" s="17" t="s">
        <v>31</v>
      </c>
    </row>
    <row r="15" customFormat="false" ht="41" hidden="false" customHeight="true" outlineLevel="0" collapsed="false">
      <c r="A15" s="10" t="n">
        <v>14</v>
      </c>
      <c r="B15" s="11" t="n">
        <v>7</v>
      </c>
      <c r="C15" s="12" t="s">
        <v>32</v>
      </c>
      <c r="D15" s="13" t="n">
        <v>57269897</v>
      </c>
      <c r="E15" s="13" t="n">
        <v>66582330</v>
      </c>
      <c r="F15" s="14" t="n">
        <v>0.6628272986</v>
      </c>
      <c r="G15" s="14" t="n">
        <v>56.5625</v>
      </c>
      <c r="H15" s="15" t="n">
        <v>25</v>
      </c>
      <c r="I15" s="16" t="s">
        <v>33</v>
      </c>
    </row>
    <row r="16" customFormat="false" ht="41" hidden="false" customHeight="true" outlineLevel="0" collapsed="false">
      <c r="A16" s="10" t="n">
        <v>15</v>
      </c>
      <c r="B16" s="11" t="n">
        <v>7</v>
      </c>
      <c r="C16" s="18" t="s">
        <v>34</v>
      </c>
      <c r="D16" s="13" t="n">
        <v>69660980</v>
      </c>
      <c r="E16" s="13" t="n">
        <v>91851882</v>
      </c>
      <c r="F16" s="14" t="n">
        <v>0.6819607484</v>
      </c>
      <c r="G16" s="14" t="n">
        <v>57.7409351145313</v>
      </c>
      <c r="H16" s="15" t="n">
        <v>131</v>
      </c>
      <c r="I16" s="16" t="s">
        <v>35</v>
      </c>
    </row>
    <row r="17" customFormat="false" ht="41" hidden="false" customHeight="true" outlineLevel="0" collapsed="false">
      <c r="A17" s="10" t="n">
        <v>16</v>
      </c>
      <c r="B17" s="11" t="n">
        <v>7</v>
      </c>
      <c r="C17" s="12" t="s">
        <v>36</v>
      </c>
      <c r="D17" s="13" t="n">
        <v>92738082</v>
      </c>
      <c r="E17" s="13" t="n">
        <v>97975672</v>
      </c>
      <c r="F17" s="14" t="n">
        <v>0.7198243241</v>
      </c>
      <c r="G17" s="14" t="n">
        <v>56.5104166667188</v>
      </c>
      <c r="H17" s="15" t="n">
        <v>36</v>
      </c>
      <c r="I17" s="16" t="s">
        <v>37</v>
      </c>
    </row>
    <row r="18" customFormat="false" ht="41" hidden="false" customHeight="true" outlineLevel="0" collapsed="false">
      <c r="A18" s="10" t="n">
        <v>17</v>
      </c>
      <c r="B18" s="11" t="n">
        <v>7</v>
      </c>
      <c r="C18" s="18" t="s">
        <v>38</v>
      </c>
      <c r="D18" s="13" t="n">
        <v>98456252</v>
      </c>
      <c r="E18" s="13" t="n">
        <v>141707080</v>
      </c>
      <c r="F18" s="14" t="n">
        <v>0.7137578811</v>
      </c>
      <c r="G18" s="14" t="n">
        <v>55.9356778425</v>
      </c>
      <c r="H18" s="15" t="n">
        <v>343</v>
      </c>
      <c r="I18" s="16" t="s">
        <v>39</v>
      </c>
    </row>
    <row r="19" customFormat="false" ht="41" hidden="false" customHeight="true" outlineLevel="0" collapsed="false">
      <c r="A19" s="10" t="n">
        <v>18</v>
      </c>
      <c r="B19" s="11" t="n">
        <v>7</v>
      </c>
      <c r="C19" s="12" t="s">
        <v>40</v>
      </c>
      <c r="D19" s="13" t="n">
        <v>141954920</v>
      </c>
      <c r="E19" s="13" t="n">
        <v>158879258</v>
      </c>
      <c r="F19" s="14" t="n">
        <v>0.754749576</v>
      </c>
      <c r="G19" s="14" t="n">
        <v>56.2601461039063</v>
      </c>
      <c r="H19" s="15" t="n">
        <v>154</v>
      </c>
      <c r="I19" s="16" t="s">
        <v>41</v>
      </c>
    </row>
    <row r="20" customFormat="false" ht="41" hidden="false" customHeight="true" outlineLevel="0" collapsed="false">
      <c r="A20" s="19" t="n">
        <v>19</v>
      </c>
      <c r="B20" s="20" t="n">
        <v>20</v>
      </c>
      <c r="C20" s="21" t="s">
        <v>42</v>
      </c>
      <c r="D20" s="22" t="n">
        <v>72762</v>
      </c>
      <c r="E20" s="22" t="n">
        <v>62897316</v>
      </c>
      <c r="F20" s="23" t="n">
        <v>0.8320199839</v>
      </c>
      <c r="G20" s="23" t="n">
        <v>25.6195175439063</v>
      </c>
      <c r="H20" s="24" t="n">
        <v>570</v>
      </c>
      <c r="I20" s="25" t="s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23" activeCellId="0" sqref="C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56"/>
    <col collapsed="false" customWidth="true" hidden="false" outlineLevel="0" max="2" min="2" style="0" width="3.42"/>
    <col collapsed="false" customWidth="true" hidden="false" outlineLevel="0" max="6" min="6" style="0" width="13.7"/>
    <col collapsed="false" customWidth="true" hidden="false" outlineLevel="0" max="7" min="7" style="0" width="7.7"/>
    <col collapsed="false" customWidth="true" hidden="false" outlineLevel="0" max="8" min="8" style="0" width="7.99"/>
    <col collapsed="false" customWidth="true" hidden="false" outlineLevel="0" max="10" min="9" style="0" width="12.56"/>
    <col collapsed="false" customWidth="true" hidden="false" outlineLevel="0" max="12" min="11" style="0" width="11.56"/>
    <col collapsed="false" customWidth="true" hidden="false" outlineLevel="0" max="13" min="13" style="0" width="8.7"/>
    <col collapsed="false" customWidth="true" hidden="false" outlineLevel="0" max="14" min="14" style="0" width="30.7"/>
    <col collapsed="false" customWidth="true" hidden="false" outlineLevel="0" max="15" min="15" style="0" width="20.56"/>
  </cols>
  <sheetData>
    <row r="1" s="31" customFormat="true" ht="25" hidden="false" customHeight="true" outlineLevel="0" collapsed="false">
      <c r="A1" s="26" t="s">
        <v>0</v>
      </c>
      <c r="B1" s="26" t="s">
        <v>1</v>
      </c>
      <c r="C1" s="27" t="s">
        <v>2</v>
      </c>
      <c r="D1" s="28" t="s">
        <v>3</v>
      </c>
      <c r="E1" s="28" t="s">
        <v>4</v>
      </c>
      <c r="F1" s="29" t="s">
        <v>5</v>
      </c>
      <c r="G1" s="30" t="s">
        <v>44</v>
      </c>
      <c r="H1" s="30" t="s">
        <v>45</v>
      </c>
      <c r="I1" s="30" t="s">
        <v>46</v>
      </c>
      <c r="J1" s="29" t="s">
        <v>6</v>
      </c>
      <c r="K1" s="26" t="s">
        <v>47</v>
      </c>
      <c r="L1" s="26" t="s">
        <v>48</v>
      </c>
      <c r="M1" s="26" t="s">
        <v>7</v>
      </c>
      <c r="N1" s="31" t="s">
        <v>49</v>
      </c>
      <c r="O1" s="31" t="s">
        <v>50</v>
      </c>
    </row>
    <row r="2" customFormat="false" ht="13" hidden="false" customHeight="false" outlineLevel="0" collapsed="false">
      <c r="A2" s="32" t="n">
        <v>1</v>
      </c>
      <c r="B2" s="33" t="n">
        <v>7</v>
      </c>
      <c r="C2" s="34" t="s">
        <v>9</v>
      </c>
      <c r="D2" s="35" t="n">
        <v>13912</v>
      </c>
      <c r="E2" s="35" t="n">
        <v>12407180</v>
      </c>
      <c r="F2" s="36" t="n">
        <v>0.7522716829</v>
      </c>
      <c r="G2" s="37" t="n">
        <v>0.7125721574</v>
      </c>
      <c r="H2" s="37" t="n">
        <v>0.8169743419</v>
      </c>
      <c r="I2" s="37" t="n">
        <v>34</v>
      </c>
      <c r="J2" s="36" t="n">
        <f aca="false">(I2/64)*100</f>
        <v>53.125</v>
      </c>
      <c r="K2" s="32" t="n">
        <v>30</v>
      </c>
      <c r="L2" s="32" t="n">
        <v>35</v>
      </c>
      <c r="M2" s="33" t="n">
        <v>97</v>
      </c>
      <c r="N2" s="0" t="s">
        <v>10</v>
      </c>
      <c r="O2" s="0" t="s">
        <v>51</v>
      </c>
    </row>
    <row r="3" customFormat="false" ht="13" hidden="false" customHeight="false" outlineLevel="0" collapsed="false">
      <c r="A3" s="32" t="n">
        <v>2</v>
      </c>
      <c r="B3" s="33" t="n">
        <v>7</v>
      </c>
      <c r="C3" s="34" t="s">
        <v>11</v>
      </c>
      <c r="D3" s="35" t="n">
        <v>13980952</v>
      </c>
      <c r="E3" s="35" t="n">
        <v>18581782</v>
      </c>
      <c r="F3" s="36" t="n">
        <v>0.8318301439</v>
      </c>
      <c r="G3" s="37" t="n">
        <v>0.6199464798</v>
      </c>
      <c r="H3" s="37" t="n">
        <v>0.8704986572</v>
      </c>
      <c r="I3" s="37" t="n">
        <v>30.9375</v>
      </c>
      <c r="J3" s="36" t="n">
        <f aca="false">(I3/64)*100</f>
        <v>48.33984375</v>
      </c>
      <c r="K3" s="32" t="n">
        <v>30</v>
      </c>
      <c r="L3" s="32" t="n">
        <v>31</v>
      </c>
      <c r="M3" s="33" t="n">
        <v>16</v>
      </c>
      <c r="N3" s="0" t="s">
        <v>12</v>
      </c>
      <c r="O3" s="0" t="s">
        <v>52</v>
      </c>
    </row>
    <row r="4" customFormat="false" ht="13" hidden="false" customHeight="false" outlineLevel="0" collapsed="false">
      <c r="A4" s="32" t="n">
        <v>3</v>
      </c>
      <c r="B4" s="33" t="n">
        <v>7</v>
      </c>
      <c r="C4" s="34" t="s">
        <v>13</v>
      </c>
      <c r="D4" s="35" t="n">
        <v>19741898</v>
      </c>
      <c r="E4" s="35" t="n">
        <v>19786077</v>
      </c>
      <c r="F4" s="36" t="n">
        <v>0.7675221562</v>
      </c>
      <c r="G4" s="37" t="n">
        <v>0.7657139301</v>
      </c>
      <c r="H4" s="37" t="n">
        <v>0.7693303823</v>
      </c>
      <c r="I4" s="37" t="n">
        <v>31</v>
      </c>
      <c r="J4" s="36" t="n">
        <f aca="false">(I4/64)*100</f>
        <v>48.4375</v>
      </c>
      <c r="K4" s="32" t="n">
        <v>31</v>
      </c>
      <c r="L4" s="32" t="n">
        <v>31</v>
      </c>
      <c r="M4" s="33" t="n">
        <v>2</v>
      </c>
      <c r="N4" s="0" t="s">
        <v>14</v>
      </c>
      <c r="O4" s="0" t="s">
        <v>53</v>
      </c>
    </row>
    <row r="5" customFormat="false" ht="13" hidden="false" customHeight="false" outlineLevel="0" collapsed="false">
      <c r="A5" s="32" t="n">
        <v>4</v>
      </c>
      <c r="B5" s="33" t="n">
        <v>7</v>
      </c>
      <c r="C5" s="34" t="s">
        <v>13</v>
      </c>
      <c r="D5" s="35" t="n">
        <v>20735744</v>
      </c>
      <c r="E5" s="35" t="n">
        <v>20825207</v>
      </c>
      <c r="F5" s="36" t="n">
        <v>0.8094055057</v>
      </c>
      <c r="G5" s="37" t="n">
        <v>0.8094055057</v>
      </c>
      <c r="H5" s="37" t="n">
        <v>0.8094055057</v>
      </c>
      <c r="I5" s="37" t="n">
        <v>32</v>
      </c>
      <c r="J5" s="36" t="n">
        <f aca="false">(I5/64)*100</f>
        <v>50</v>
      </c>
      <c r="K5" s="32" t="n">
        <v>32</v>
      </c>
      <c r="L5" s="32" t="n">
        <v>32</v>
      </c>
      <c r="M5" s="33" t="n">
        <v>2</v>
      </c>
      <c r="N5" s="0" t="s">
        <v>15</v>
      </c>
      <c r="O5" s="0" t="s">
        <v>54</v>
      </c>
    </row>
    <row r="6" customFormat="false" ht="13" hidden="false" customHeight="false" outlineLevel="0" collapsed="false">
      <c r="A6" s="32" t="n">
        <v>5</v>
      </c>
      <c r="B6" s="33" t="n">
        <v>7</v>
      </c>
      <c r="C6" s="34" t="s">
        <v>16</v>
      </c>
      <c r="D6" s="35" t="n">
        <v>22277336</v>
      </c>
      <c r="E6" s="35" t="n">
        <v>26372745</v>
      </c>
      <c r="F6" s="36" t="n">
        <v>0.8457662932</v>
      </c>
      <c r="G6" s="37" t="n">
        <v>0.723210156</v>
      </c>
      <c r="H6" s="37" t="n">
        <v>0.8882764578</v>
      </c>
      <c r="I6" s="37" t="n">
        <v>32</v>
      </c>
      <c r="J6" s="36" t="n">
        <f aca="false">(I6/64)*100</f>
        <v>50</v>
      </c>
      <c r="K6" s="32" t="n">
        <v>32</v>
      </c>
      <c r="L6" s="32" t="n">
        <v>32</v>
      </c>
      <c r="M6" s="33" t="n">
        <v>28</v>
      </c>
      <c r="N6" s="0" t="s">
        <v>17</v>
      </c>
      <c r="O6" s="0" t="s">
        <v>55</v>
      </c>
    </row>
    <row r="7" customFormat="false" ht="13" hidden="false" customHeight="false" outlineLevel="0" collapsed="false">
      <c r="A7" s="32" t="n">
        <v>6</v>
      </c>
      <c r="B7" s="33" t="n">
        <v>7</v>
      </c>
      <c r="C7" s="34" t="s">
        <v>18</v>
      </c>
      <c r="D7" s="35" t="n">
        <v>26682190</v>
      </c>
      <c r="E7" s="35" t="n">
        <v>27829944</v>
      </c>
      <c r="F7" s="36" t="n">
        <v>0.6758257747</v>
      </c>
      <c r="G7" s="37" t="n">
        <v>0.6498487592</v>
      </c>
      <c r="H7" s="37" t="n">
        <v>0.8057108521</v>
      </c>
      <c r="I7" s="37" t="n">
        <v>32</v>
      </c>
      <c r="J7" s="36" t="n">
        <f aca="false">(I7/64)*100</f>
        <v>50</v>
      </c>
      <c r="K7" s="32" t="n">
        <v>32</v>
      </c>
      <c r="L7" s="32" t="n">
        <v>32</v>
      </c>
      <c r="M7" s="33" t="n">
        <v>18</v>
      </c>
      <c r="N7" s="0" t="s">
        <v>19</v>
      </c>
      <c r="O7" s="0" t="s">
        <v>56</v>
      </c>
    </row>
    <row r="8" customFormat="false" ht="13" hidden="false" customHeight="false" outlineLevel="0" collapsed="false">
      <c r="A8" s="32" t="n">
        <v>7</v>
      </c>
      <c r="B8" s="33" t="n">
        <v>7</v>
      </c>
      <c r="C8" s="34" t="s">
        <v>20</v>
      </c>
      <c r="D8" s="35" t="n">
        <v>29901392</v>
      </c>
      <c r="E8" s="35" t="n">
        <v>33407268</v>
      </c>
      <c r="F8" s="36" t="n">
        <v>0.7782615197</v>
      </c>
      <c r="G8" s="37" t="n">
        <v>0.6237877011</v>
      </c>
      <c r="H8" s="37" t="n">
        <v>0.8700171709</v>
      </c>
      <c r="I8" s="37" t="n">
        <v>32</v>
      </c>
      <c r="J8" s="36" t="n">
        <f aca="false">(I8/64)*100</f>
        <v>50</v>
      </c>
      <c r="K8" s="32" t="n">
        <v>32</v>
      </c>
      <c r="L8" s="32" t="n">
        <v>32</v>
      </c>
      <c r="M8" s="33" t="n">
        <v>29</v>
      </c>
      <c r="N8" s="0" t="s">
        <v>21</v>
      </c>
      <c r="O8" s="0" t="s">
        <v>57</v>
      </c>
    </row>
    <row r="9" customFormat="false" ht="13" hidden="false" customHeight="false" outlineLevel="0" collapsed="false">
      <c r="A9" s="32" t="n">
        <v>8</v>
      </c>
      <c r="B9" s="33" t="n">
        <v>7</v>
      </c>
      <c r="C9" s="34" t="s">
        <v>22</v>
      </c>
      <c r="D9" s="35" t="n">
        <v>34692740</v>
      </c>
      <c r="E9" s="35" t="n">
        <v>36658380</v>
      </c>
      <c r="F9" s="36" t="n">
        <v>0.7247359111</v>
      </c>
      <c r="G9" s="37" t="n">
        <v>0.7052121758</v>
      </c>
      <c r="H9" s="37" t="n">
        <v>0.7664396763</v>
      </c>
      <c r="I9" s="37" t="n">
        <v>31</v>
      </c>
      <c r="J9" s="36" t="n">
        <f aca="false">(I9/64)*100</f>
        <v>48.4375</v>
      </c>
      <c r="K9" s="32" t="n">
        <v>31</v>
      </c>
      <c r="L9" s="32" t="n">
        <v>31</v>
      </c>
      <c r="M9" s="33" t="n">
        <v>13</v>
      </c>
      <c r="N9" s="0" t="s">
        <v>23</v>
      </c>
      <c r="O9" s="0" t="s">
        <v>58</v>
      </c>
    </row>
    <row r="10" customFormat="false" ht="13" hidden="false" customHeight="false" outlineLevel="0" collapsed="false">
      <c r="A10" s="32" t="n">
        <v>9</v>
      </c>
      <c r="B10" s="33" t="n">
        <v>7</v>
      </c>
      <c r="C10" s="34" t="s">
        <v>24</v>
      </c>
      <c r="D10" s="35" t="n">
        <v>37856706</v>
      </c>
      <c r="E10" s="35" t="n">
        <v>50759460</v>
      </c>
      <c r="F10" s="36" t="n">
        <v>0.7198985571</v>
      </c>
      <c r="G10" s="37" t="n">
        <v>0.6816055179</v>
      </c>
      <c r="H10" s="37" t="n">
        <v>0.7732670307</v>
      </c>
      <c r="I10" s="37" t="n">
        <v>31.7469879518</v>
      </c>
      <c r="J10" s="36" t="n">
        <f aca="false">(I10/64)*100</f>
        <v>49.6046686746875</v>
      </c>
      <c r="K10" s="32" t="n">
        <v>31</v>
      </c>
      <c r="L10" s="32" t="n">
        <v>32</v>
      </c>
      <c r="M10" s="33" t="n">
        <v>83</v>
      </c>
      <c r="N10" s="0" t="s">
        <v>25</v>
      </c>
      <c r="O10" s="0" t="s">
        <v>59</v>
      </c>
    </row>
    <row r="11" customFormat="false" ht="13" hidden="false" customHeight="false" outlineLevel="0" collapsed="false">
      <c r="A11" s="32" t="s">
        <v>60</v>
      </c>
      <c r="B11" s="33" t="n">
        <v>7</v>
      </c>
      <c r="C11" s="34" t="s">
        <v>26</v>
      </c>
      <c r="D11" s="35" t="n">
        <v>54819940</v>
      </c>
      <c r="E11" s="35" t="n">
        <v>54826939</v>
      </c>
      <c r="F11" s="36" t="n">
        <v>0.7717414</v>
      </c>
      <c r="G11" s="37" t="n">
        <v>0.7717414</v>
      </c>
      <c r="H11" s="37" t="n">
        <v>0.7717414</v>
      </c>
      <c r="I11" s="37" t="n">
        <v>38</v>
      </c>
      <c r="J11" s="36" t="n">
        <f aca="false">(I11/64)*100</f>
        <v>59.375</v>
      </c>
      <c r="K11" s="32" t="n">
        <v>38</v>
      </c>
      <c r="L11" s="32" t="n">
        <v>38</v>
      </c>
      <c r="M11" s="33" t="n">
        <v>1</v>
      </c>
      <c r="N11" s="0" t="s">
        <v>28</v>
      </c>
      <c r="O11" s="0" t="s">
        <v>61</v>
      </c>
    </row>
    <row r="12" customFormat="false" ht="13" hidden="false" customHeight="false" outlineLevel="0" collapsed="false">
      <c r="A12" s="32" t="s">
        <v>62</v>
      </c>
      <c r="B12" s="33" t="n">
        <v>7</v>
      </c>
      <c r="C12" s="34" t="s">
        <v>26</v>
      </c>
      <c r="D12" s="35" t="n">
        <v>55086725</v>
      </c>
      <c r="E12" s="35" t="n">
        <v>55275031</v>
      </c>
      <c r="F12" s="36" t="n">
        <v>0.7698488</v>
      </c>
      <c r="G12" s="37" t="n">
        <v>0.7698488</v>
      </c>
      <c r="H12" s="37" t="n">
        <v>0.7698488</v>
      </c>
      <c r="I12" s="37" t="n">
        <v>39</v>
      </c>
      <c r="J12" s="36" t="n">
        <f aca="false">(I12/64)*100</f>
        <v>60.9375</v>
      </c>
      <c r="K12" s="32" t="n">
        <v>39</v>
      </c>
      <c r="L12" s="32" t="n">
        <v>39</v>
      </c>
      <c r="M12" s="33" t="n">
        <v>1</v>
      </c>
      <c r="N12" s="0" t="s">
        <v>29</v>
      </c>
      <c r="O12" s="0" t="s">
        <v>63</v>
      </c>
    </row>
    <row r="13" customFormat="false" ht="13" hidden="false" customHeight="false" outlineLevel="0" collapsed="false">
      <c r="A13" s="32" t="n">
        <v>12</v>
      </c>
      <c r="B13" s="33" t="n">
        <v>7</v>
      </c>
      <c r="C13" s="34" t="s">
        <v>26</v>
      </c>
      <c r="D13" s="35" t="n">
        <v>55572215</v>
      </c>
      <c r="E13" s="35" t="n">
        <v>56043680</v>
      </c>
      <c r="F13" s="36" t="n">
        <v>0.6981474042</v>
      </c>
      <c r="G13" s="37" t="n">
        <v>0.6344248652</v>
      </c>
      <c r="H13" s="37" t="n">
        <v>0.7157222033</v>
      </c>
      <c r="I13" s="37" t="n">
        <v>37.8</v>
      </c>
      <c r="J13" s="36" t="n">
        <f aca="false">(I13/64)*100</f>
        <v>59.0625</v>
      </c>
      <c r="K13" s="32" t="n">
        <v>37</v>
      </c>
      <c r="L13" s="32" t="n">
        <v>38</v>
      </c>
      <c r="M13" s="33" t="n">
        <v>5</v>
      </c>
      <c r="N13" s="0" t="s">
        <v>30</v>
      </c>
      <c r="O13" s="0" t="s">
        <v>64</v>
      </c>
    </row>
    <row r="14" customFormat="false" ht="13" hidden="false" customHeight="false" outlineLevel="0" collapsed="false">
      <c r="A14" s="32" t="n">
        <v>13</v>
      </c>
      <c r="B14" s="33" t="n">
        <v>7</v>
      </c>
      <c r="C14" s="34" t="s">
        <v>26</v>
      </c>
      <c r="D14" s="35" t="n">
        <v>56125502</v>
      </c>
      <c r="E14" s="35" t="n">
        <v>56171766</v>
      </c>
      <c r="F14" s="36" t="n">
        <v>0.6996012926</v>
      </c>
      <c r="G14" s="37" t="n">
        <v>0.627463758</v>
      </c>
      <c r="H14" s="37" t="n">
        <v>0.7717388272</v>
      </c>
      <c r="I14" s="37" t="n">
        <v>37</v>
      </c>
      <c r="J14" s="36" t="n">
        <f aca="false">(I14/64)*100</f>
        <v>57.8125</v>
      </c>
      <c r="K14" s="32" t="n">
        <v>37</v>
      </c>
      <c r="L14" s="32" t="n">
        <v>37</v>
      </c>
      <c r="M14" s="33" t="n">
        <v>4</v>
      </c>
      <c r="N14" s="0" t="s">
        <v>31</v>
      </c>
      <c r="O14" s="0" t="s">
        <v>65</v>
      </c>
    </row>
    <row r="15" customFormat="false" ht="13" hidden="false" customHeight="false" outlineLevel="0" collapsed="false">
      <c r="A15" s="32" t="n">
        <v>14</v>
      </c>
      <c r="B15" s="33" t="n">
        <v>7</v>
      </c>
      <c r="C15" s="34" t="s">
        <v>32</v>
      </c>
      <c r="D15" s="35" t="n">
        <v>57269897</v>
      </c>
      <c r="E15" s="35" t="n">
        <v>66582330</v>
      </c>
      <c r="F15" s="36" t="n">
        <v>0.6628272986</v>
      </c>
      <c r="G15" s="37" t="n">
        <v>0.6339298487</v>
      </c>
      <c r="H15" s="37" t="n">
        <v>0.6973927617</v>
      </c>
      <c r="I15" s="37" t="n">
        <v>36.2</v>
      </c>
      <c r="J15" s="36" t="n">
        <f aca="false">(I15/64)*100</f>
        <v>56.5625</v>
      </c>
      <c r="K15" s="32" t="n">
        <v>35</v>
      </c>
      <c r="L15" s="32" t="n">
        <v>37</v>
      </c>
      <c r="M15" s="33" t="n">
        <v>25</v>
      </c>
      <c r="N15" s="0" t="s">
        <v>33</v>
      </c>
      <c r="O15" s="0" t="s">
        <v>66</v>
      </c>
    </row>
    <row r="16" customFormat="false" ht="13" hidden="false" customHeight="false" outlineLevel="0" collapsed="false">
      <c r="A16" s="32" t="n">
        <v>15</v>
      </c>
      <c r="B16" s="33" t="n">
        <v>7</v>
      </c>
      <c r="C16" s="34" t="s">
        <v>34</v>
      </c>
      <c r="D16" s="35" t="n">
        <v>69660980</v>
      </c>
      <c r="E16" s="35" t="n">
        <v>91851882</v>
      </c>
      <c r="F16" s="36" t="n">
        <v>0.6819607484</v>
      </c>
      <c r="G16" s="37" t="n">
        <v>0.6157776117</v>
      </c>
      <c r="H16" s="37" t="n">
        <v>0.7642703056</v>
      </c>
      <c r="I16" s="37" t="n">
        <v>36.9541984733</v>
      </c>
      <c r="J16" s="36" t="n">
        <f aca="false">(I16/64)*100</f>
        <v>57.7409351145313</v>
      </c>
      <c r="K16" s="32" t="n">
        <v>33</v>
      </c>
      <c r="L16" s="32" t="n">
        <v>39</v>
      </c>
      <c r="M16" s="33" t="n">
        <v>131</v>
      </c>
      <c r="N16" s="0" t="s">
        <v>35</v>
      </c>
      <c r="O16" s="0" t="s">
        <v>67</v>
      </c>
    </row>
    <row r="17" customFormat="false" ht="13" hidden="false" customHeight="false" outlineLevel="0" collapsed="false">
      <c r="A17" s="32" t="n">
        <v>16</v>
      </c>
      <c r="B17" s="33" t="n">
        <v>7</v>
      </c>
      <c r="C17" s="34" t="s">
        <v>36</v>
      </c>
      <c r="D17" s="35" t="n">
        <v>92738082</v>
      </c>
      <c r="E17" s="35" t="n">
        <v>97975672</v>
      </c>
      <c r="F17" s="36" t="n">
        <v>0.7198243241</v>
      </c>
      <c r="G17" s="37" t="n">
        <v>0.7061035633</v>
      </c>
      <c r="H17" s="37" t="n">
        <v>0.7291668653</v>
      </c>
      <c r="I17" s="37" t="n">
        <v>36.1666666667</v>
      </c>
      <c r="J17" s="36" t="n">
        <f aca="false">(I17/64)*100</f>
        <v>56.5104166667188</v>
      </c>
      <c r="K17" s="32" t="n">
        <v>36</v>
      </c>
      <c r="L17" s="32" t="n">
        <v>37</v>
      </c>
      <c r="M17" s="33" t="n">
        <v>36</v>
      </c>
      <c r="N17" s="0" t="s">
        <v>37</v>
      </c>
      <c r="O17" s="0" t="s">
        <v>68</v>
      </c>
    </row>
    <row r="18" customFormat="false" ht="13" hidden="false" customHeight="false" outlineLevel="0" collapsed="false">
      <c r="A18" s="32" t="n">
        <v>17</v>
      </c>
      <c r="B18" s="33" t="n">
        <v>7</v>
      </c>
      <c r="C18" s="34" t="s">
        <v>38</v>
      </c>
      <c r="D18" s="35" t="n">
        <v>98456252</v>
      </c>
      <c r="E18" s="35" t="n">
        <v>141707080</v>
      </c>
      <c r="F18" s="36" t="n">
        <v>0.7137578811</v>
      </c>
      <c r="G18" s="37" t="n">
        <v>0.6597120166</v>
      </c>
      <c r="H18" s="37" t="n">
        <v>0.7424210906</v>
      </c>
      <c r="I18" s="37" t="n">
        <v>35.7988338192</v>
      </c>
      <c r="J18" s="36" t="n">
        <f aca="false">(I18/64)*100</f>
        <v>55.9356778425</v>
      </c>
      <c r="K18" s="32" t="n">
        <v>34</v>
      </c>
      <c r="L18" s="32" t="n">
        <v>38</v>
      </c>
      <c r="M18" s="33" t="n">
        <v>343</v>
      </c>
      <c r="N18" s="0" t="s">
        <v>39</v>
      </c>
      <c r="O18" s="0" t="s">
        <v>69</v>
      </c>
    </row>
    <row r="19" customFormat="false" ht="13" hidden="false" customHeight="false" outlineLevel="0" collapsed="false">
      <c r="A19" s="32" t="n">
        <v>18</v>
      </c>
      <c r="B19" s="33" t="n">
        <v>7</v>
      </c>
      <c r="C19" s="34" t="s">
        <v>40</v>
      </c>
      <c r="D19" s="35" t="n">
        <v>141954920</v>
      </c>
      <c r="E19" s="35" t="n">
        <v>158879258</v>
      </c>
      <c r="F19" s="36" t="n">
        <v>0.754749576</v>
      </c>
      <c r="G19" s="37" t="n">
        <v>0.7073585391</v>
      </c>
      <c r="H19" s="37" t="n">
        <v>0.7715040445</v>
      </c>
      <c r="I19" s="37" t="n">
        <v>36.0064935065</v>
      </c>
      <c r="J19" s="36" t="n">
        <f aca="false">(I19/64)*100</f>
        <v>56.2601461039063</v>
      </c>
      <c r="K19" s="32" t="n">
        <v>34</v>
      </c>
      <c r="L19" s="32" t="n">
        <v>37</v>
      </c>
      <c r="M19" s="33" t="n">
        <v>154</v>
      </c>
      <c r="N19" s="0" t="s">
        <v>41</v>
      </c>
      <c r="O19" s="0" t="s">
        <v>70</v>
      </c>
    </row>
    <row r="20" customFormat="false" ht="13" hidden="false" customHeight="false" outlineLevel="0" collapsed="false">
      <c r="A20" s="32" t="n">
        <v>19</v>
      </c>
      <c r="B20" s="33" t="n">
        <v>20</v>
      </c>
      <c r="C20" s="34" t="s">
        <v>42</v>
      </c>
      <c r="D20" s="35" t="n">
        <v>72762</v>
      </c>
      <c r="E20" s="35" t="n">
        <v>62897316</v>
      </c>
      <c r="F20" s="36" t="n">
        <v>0.8320199839</v>
      </c>
      <c r="G20" s="37" t="n">
        <v>0.606161654</v>
      </c>
      <c r="H20" s="37" t="n">
        <v>0.8669593334</v>
      </c>
      <c r="I20" s="37" t="n">
        <v>16.3964912281</v>
      </c>
      <c r="J20" s="36" t="n">
        <f aca="false">(I20/64)*100</f>
        <v>25.6195175439063</v>
      </c>
      <c r="K20" s="32" t="n">
        <v>14</v>
      </c>
      <c r="L20" s="32" t="n">
        <v>17</v>
      </c>
      <c r="M20" s="33" t="n">
        <v>570</v>
      </c>
      <c r="N20" s="0" t="s">
        <v>43</v>
      </c>
      <c r="O20" s="0" t="s">
        <v>71</v>
      </c>
    </row>
    <row r="22" customFormat="false" ht="13" hidden="false" customHeight="false" outlineLevel="0" collapsed="false">
      <c r="I22" s="38" t="s">
        <v>72</v>
      </c>
      <c r="J22" s="39" t="s">
        <v>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7T11:43:31Z</dcterms:created>
  <dc:creator>cicancer.org</dc:creator>
  <dc:description/>
  <dc:language>en-US</dc:language>
  <cp:lastModifiedBy>cicancer.org</cp:lastModifiedBy>
  <dcterms:modified xsi:type="dcterms:W3CDTF">2012-07-13T09:27:06Z</dcterms:modified>
  <cp:revision>0</cp:revision>
  <dc:subject/>
  <dc:title/>
</cp:coreProperties>
</file>